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0" yWindow="0" windowWidth="22266" windowHeight="12645" tabRatio="808" activeTab="8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S1" sheetId="7" r:id="rId7"/>
    <sheet name="Figure S2" sheetId="8" r:id="rId8"/>
    <sheet name="Figure S3" sheetId="9" r:id="rId9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8" i="9" l="1"/>
  <c r="Q46" i="6"/>
  <c r="U46" i="5"/>
  <c r="R46" i="5"/>
  <c r="V43" i="4"/>
  <c r="T42" i="4"/>
  <c r="T43" i="4"/>
  <c r="Q42" i="4"/>
  <c r="Q43" i="4"/>
  <c r="Q48" i="2"/>
  <c r="C42" i="1"/>
  <c r="N48" i="9" l="1"/>
  <c r="N47" i="9"/>
  <c r="M47" i="9"/>
  <c r="S45" i="6"/>
  <c r="S48" i="2" l="1"/>
  <c r="V47" i="2" l="1"/>
  <c r="V48" i="2"/>
  <c r="S47" i="2" l="1"/>
  <c r="AL86" i="7" l="1"/>
  <c r="AK86" i="7"/>
  <c r="AJ86" i="7"/>
  <c r="AI86" i="7"/>
  <c r="AD86" i="7"/>
  <c r="AC86" i="7"/>
  <c r="AA85" i="7" l="1"/>
  <c r="AA86" i="7"/>
  <c r="P25" i="7"/>
  <c r="O25" i="7"/>
  <c r="L24" i="7"/>
  <c r="L25" i="7"/>
  <c r="C27" i="7"/>
  <c r="C26" i="7"/>
  <c r="B27" i="7"/>
  <c r="B26" i="7"/>
  <c r="N25" i="7"/>
  <c r="N24" i="7"/>
  <c r="D25" i="3"/>
  <c r="D26" i="3"/>
  <c r="V45" i="3"/>
  <c r="V44" i="3"/>
  <c r="P45" i="3"/>
  <c r="P44" i="3"/>
  <c r="Q44" i="3"/>
  <c r="R44" i="3"/>
  <c r="S44" i="3"/>
  <c r="T44" i="3"/>
  <c r="U44" i="3"/>
  <c r="O44" i="3"/>
  <c r="L42" i="8" l="1"/>
  <c r="S46" i="6"/>
  <c r="O46" i="5"/>
  <c r="O45" i="5"/>
  <c r="Q46" i="5"/>
  <c r="S43" i="4"/>
  <c r="S42" i="4"/>
  <c r="P43" i="4"/>
  <c r="P42" i="4"/>
  <c r="S45" i="3"/>
  <c r="Q45" i="3"/>
  <c r="T45" i="3" l="1"/>
  <c r="W43" i="1" l="1"/>
  <c r="W42" i="1"/>
  <c r="AG86" i="7"/>
  <c r="AF86" i="7"/>
  <c r="AE86" i="7"/>
  <c r="AG85" i="7"/>
  <c r="AF85" i="7"/>
  <c r="AE85" i="7"/>
  <c r="AD85" i="7"/>
  <c r="AC85" i="7"/>
  <c r="AB86" i="7"/>
  <c r="AB85" i="7"/>
  <c r="Q25" i="7"/>
  <c r="M25" i="7"/>
  <c r="Q24" i="7"/>
  <c r="P24" i="7"/>
  <c r="O24" i="7"/>
  <c r="M24" i="7"/>
  <c r="K25" i="7"/>
  <c r="K24" i="7"/>
  <c r="AH86" i="7"/>
  <c r="Z86" i="7"/>
  <c r="AH85" i="7"/>
  <c r="AI85" i="7"/>
  <c r="AJ85" i="7"/>
  <c r="AK85" i="7"/>
  <c r="AL85" i="7"/>
  <c r="Z85" i="7"/>
  <c r="V25" i="7"/>
  <c r="U25" i="7"/>
  <c r="T25" i="7"/>
  <c r="S25" i="7"/>
  <c r="R25" i="7"/>
  <c r="J25" i="7"/>
  <c r="R24" i="7"/>
  <c r="S24" i="7"/>
  <c r="T24" i="7"/>
  <c r="U24" i="7"/>
  <c r="V24" i="7"/>
  <c r="J24" i="7"/>
  <c r="F75" i="7"/>
  <c r="E75" i="7"/>
  <c r="F74" i="7"/>
  <c r="E74" i="7"/>
  <c r="D26" i="9"/>
  <c r="G26" i="9" l="1"/>
  <c r="F26" i="9"/>
  <c r="E26" i="9"/>
  <c r="C26" i="9"/>
  <c r="B26" i="9"/>
  <c r="C25" i="9"/>
  <c r="D25" i="9"/>
  <c r="E25" i="9"/>
  <c r="F25" i="9"/>
  <c r="G25" i="9"/>
  <c r="B25" i="9"/>
  <c r="P48" i="9"/>
  <c r="O48" i="9"/>
  <c r="L48" i="9"/>
  <c r="K48" i="9"/>
  <c r="L47" i="9"/>
  <c r="O47" i="9"/>
  <c r="P47" i="9"/>
  <c r="K47" i="9"/>
  <c r="P42" i="8"/>
  <c r="O42" i="8"/>
  <c r="N42" i="8"/>
  <c r="M42" i="8"/>
  <c r="K42" i="8"/>
  <c r="L41" i="8"/>
  <c r="M41" i="8"/>
  <c r="N41" i="8"/>
  <c r="O41" i="8"/>
  <c r="P41" i="8"/>
  <c r="K41" i="8"/>
  <c r="D26" i="8"/>
  <c r="G26" i="8"/>
  <c r="E26" i="8"/>
  <c r="C26" i="8"/>
  <c r="F26" i="8"/>
  <c r="B26" i="8"/>
  <c r="C25" i="8"/>
  <c r="D25" i="8"/>
  <c r="E25" i="8"/>
  <c r="F25" i="8"/>
  <c r="G25" i="8"/>
  <c r="B25" i="8"/>
  <c r="N46" i="6"/>
  <c r="O45" i="6"/>
  <c r="P45" i="6"/>
  <c r="Q45" i="6"/>
  <c r="R45" i="6"/>
  <c r="T45" i="6"/>
  <c r="U45" i="6"/>
  <c r="V45" i="6"/>
  <c r="N45" i="6"/>
  <c r="J26" i="6"/>
  <c r="I26" i="6"/>
  <c r="G26" i="6"/>
  <c r="F26" i="6"/>
  <c r="D26" i="6"/>
  <c r="C26" i="6"/>
  <c r="B26" i="6"/>
  <c r="C25" i="6"/>
  <c r="D25" i="6"/>
  <c r="E25" i="6"/>
  <c r="F25" i="6"/>
  <c r="G25" i="6"/>
  <c r="H25" i="6"/>
  <c r="I25" i="6"/>
  <c r="J25" i="6"/>
  <c r="B25" i="6"/>
  <c r="P46" i="6"/>
  <c r="O46" i="6"/>
  <c r="U46" i="6"/>
  <c r="V46" i="6"/>
  <c r="T46" i="6"/>
  <c r="R46" i="6"/>
  <c r="T46" i="5"/>
  <c r="V46" i="5"/>
  <c r="S46" i="5"/>
  <c r="P45" i="5"/>
  <c r="Q45" i="5"/>
  <c r="R45" i="5"/>
  <c r="S45" i="5"/>
  <c r="T45" i="5"/>
  <c r="U45" i="5"/>
  <c r="V45" i="5"/>
  <c r="N45" i="5"/>
  <c r="P46" i="5"/>
  <c r="N46" i="5"/>
  <c r="F25" i="5"/>
  <c r="D26" i="4"/>
  <c r="C26" i="4"/>
  <c r="B26" i="4"/>
  <c r="U43" i="4"/>
  <c r="N43" i="4"/>
  <c r="O43" i="4"/>
  <c r="R43" i="4"/>
  <c r="N44" i="3"/>
  <c r="V43" i="1"/>
  <c r="Q47" i="2"/>
  <c r="T42" i="1"/>
  <c r="U42" i="1"/>
  <c r="V42" i="1"/>
  <c r="X42" i="1"/>
  <c r="S42" i="1"/>
  <c r="N42" i="4"/>
  <c r="J26" i="4"/>
  <c r="I26" i="4"/>
  <c r="G26" i="4"/>
  <c r="F26" i="4"/>
  <c r="E26" i="4"/>
  <c r="C25" i="4"/>
  <c r="U45" i="3"/>
  <c r="R45" i="3"/>
  <c r="O45" i="3"/>
  <c r="N45" i="3"/>
  <c r="H26" i="3"/>
  <c r="B26" i="3"/>
  <c r="E26" i="3"/>
  <c r="J26" i="3"/>
  <c r="I26" i="3"/>
  <c r="G26" i="3"/>
  <c r="F26" i="3"/>
  <c r="C26" i="3"/>
  <c r="H26" i="6"/>
  <c r="E26" i="6"/>
  <c r="J26" i="5"/>
  <c r="I26" i="5"/>
  <c r="H26" i="5"/>
  <c r="G26" i="5"/>
  <c r="F26" i="5"/>
  <c r="E26" i="5"/>
  <c r="D26" i="5"/>
  <c r="C26" i="5"/>
  <c r="B26" i="5"/>
  <c r="J25" i="5"/>
  <c r="I25" i="5"/>
  <c r="H25" i="5"/>
  <c r="G25" i="5"/>
  <c r="E25" i="5"/>
  <c r="D25" i="5"/>
  <c r="C25" i="5"/>
  <c r="B25" i="5"/>
  <c r="V42" i="4"/>
  <c r="U42" i="4"/>
  <c r="R42" i="4"/>
  <c r="O42" i="4"/>
  <c r="H26" i="4"/>
  <c r="J25" i="4"/>
  <c r="I25" i="4"/>
  <c r="H25" i="4"/>
  <c r="G25" i="4"/>
  <c r="F25" i="4"/>
  <c r="E25" i="4"/>
  <c r="D25" i="4"/>
  <c r="B25" i="4"/>
  <c r="J25" i="3"/>
  <c r="I25" i="3"/>
  <c r="H25" i="3"/>
  <c r="G25" i="3"/>
  <c r="F25" i="3"/>
  <c r="E25" i="3"/>
  <c r="C25" i="3"/>
  <c r="B25" i="3"/>
  <c r="U48" i="2"/>
  <c r="T48" i="2"/>
  <c r="R48" i="2"/>
  <c r="N48" i="2"/>
  <c r="J26" i="2"/>
  <c r="G26" i="2"/>
  <c r="D26" i="2"/>
  <c r="I26" i="2"/>
  <c r="F26" i="2"/>
  <c r="C26" i="2"/>
  <c r="E26" i="2"/>
  <c r="H26" i="2"/>
  <c r="B26" i="2"/>
  <c r="P48" i="2" l="1"/>
  <c r="O48" i="2"/>
  <c r="O47" i="2"/>
  <c r="P47" i="2"/>
  <c r="R47" i="2"/>
  <c r="T47" i="2"/>
  <c r="U47" i="2"/>
  <c r="N47" i="2"/>
  <c r="J25" i="2"/>
  <c r="I25" i="2"/>
  <c r="H25" i="2"/>
  <c r="G25" i="2"/>
  <c r="F25" i="2"/>
  <c r="E25" i="2"/>
  <c r="D25" i="2"/>
  <c r="C25" i="2"/>
  <c r="B25" i="2"/>
  <c r="X43" i="1" l="1"/>
  <c r="U43" i="1"/>
  <c r="T43" i="1"/>
  <c r="S43" i="1"/>
  <c r="O28" i="1" l="1"/>
  <c r="Q28" i="1"/>
  <c r="M28" i="1"/>
  <c r="P28" i="1"/>
  <c r="N28" i="1"/>
  <c r="M27" i="1"/>
  <c r="N27" i="1"/>
  <c r="O27" i="1"/>
  <c r="P27" i="1"/>
  <c r="Q27" i="1"/>
  <c r="L28" i="1"/>
  <c r="L27" i="1"/>
  <c r="H30" i="1"/>
  <c r="H29" i="1"/>
  <c r="G29" i="1"/>
  <c r="G30" i="1"/>
  <c r="F30" i="1"/>
  <c r="F29" i="1"/>
  <c r="D42" i="1"/>
  <c r="B42" i="1"/>
  <c r="C41" i="1"/>
  <c r="D41" i="1"/>
  <c r="B41" i="1"/>
</calcChain>
</file>

<file path=xl/sharedStrings.xml><?xml version="1.0" encoding="utf-8"?>
<sst xmlns="http://schemas.openxmlformats.org/spreadsheetml/2006/main" count="598" uniqueCount="183">
  <si>
    <t>phasic-type</t>
    <phoneticPr fontId="1" type="noConversion"/>
  </si>
  <si>
    <t>tonic-type</t>
    <phoneticPr fontId="1" type="noConversion"/>
  </si>
  <si>
    <t>Events # / 300 s</t>
    <phoneticPr fontId="1" type="noConversion"/>
  </si>
  <si>
    <t>no ablated</t>
    <phoneticPr fontId="1" type="noConversion"/>
  </si>
  <si>
    <t>ablated</t>
    <phoneticPr fontId="1" type="noConversion"/>
  </si>
  <si>
    <t>Cumulative fraction</t>
    <phoneticPr fontId="1" type="noConversion"/>
  </si>
  <si>
    <t>control</t>
    <phoneticPr fontId="1" type="noConversion"/>
  </si>
  <si>
    <t>Velocity (µm/s)</t>
    <phoneticPr fontId="1" type="noConversion"/>
  </si>
  <si>
    <t>Fig 1. C</t>
    <phoneticPr fontId="1" type="noConversion"/>
  </si>
  <si>
    <t>Fig 1. E</t>
    <phoneticPr fontId="1" type="noConversion"/>
  </si>
  <si>
    <t>Fig 1. G</t>
    <phoneticPr fontId="1" type="noConversion"/>
  </si>
  <si>
    <t>long-lasting-type</t>
    <phoneticPr fontId="1" type="noConversion"/>
  </si>
  <si>
    <t>long-lasting-type</t>
    <phoneticPr fontId="1" type="noConversion"/>
  </si>
  <si>
    <t>Duration (s)</t>
    <phoneticPr fontId="1" type="noConversion"/>
  </si>
  <si>
    <t>Charge (-pC)</t>
    <phoneticPr fontId="1" type="noConversion"/>
  </si>
  <si>
    <t>Rise-time 10-90% (ms)</t>
    <phoneticPr fontId="1" type="noConversion"/>
  </si>
  <si>
    <t>Average</t>
    <phoneticPr fontId="1" type="noConversion"/>
  </si>
  <si>
    <t>SEM</t>
    <phoneticPr fontId="1" type="noConversion"/>
  </si>
  <si>
    <t>SEM</t>
    <phoneticPr fontId="1" type="noConversion"/>
  </si>
  <si>
    <t>Fig 2. B</t>
    <phoneticPr fontId="1" type="noConversion"/>
  </si>
  <si>
    <t>Fig 2. C</t>
    <phoneticPr fontId="1" type="noConversion"/>
  </si>
  <si>
    <t>Fig 2. E</t>
    <phoneticPr fontId="1" type="noConversion"/>
  </si>
  <si>
    <t>WT</t>
    <phoneticPr fontId="1" type="noConversion"/>
  </si>
  <si>
    <t>nca(lf)</t>
    <phoneticPr fontId="1" type="noConversion"/>
  </si>
  <si>
    <t>nca-1(gf)</t>
    <phoneticPr fontId="1" type="noConversion"/>
  </si>
  <si>
    <t>unc-2(lf)</t>
    <phoneticPr fontId="1" type="noConversion"/>
  </si>
  <si>
    <t>unc-2(gf)</t>
    <phoneticPr fontId="1" type="noConversion"/>
  </si>
  <si>
    <t>Fig 3. B</t>
    <phoneticPr fontId="1" type="noConversion"/>
  </si>
  <si>
    <t>Fig 3. C</t>
    <phoneticPr fontId="1" type="noConversion"/>
  </si>
  <si>
    <t>Fig 3. E</t>
    <phoneticPr fontId="1" type="noConversion"/>
  </si>
  <si>
    <t>Fig 4. B</t>
    <phoneticPr fontId="1" type="noConversion"/>
  </si>
  <si>
    <t>Fig 4. C</t>
    <phoneticPr fontId="1" type="noConversion"/>
  </si>
  <si>
    <t>Fig 4. E</t>
    <phoneticPr fontId="1" type="noConversion"/>
  </si>
  <si>
    <t>Fig 5. B</t>
    <phoneticPr fontId="1" type="noConversion"/>
  </si>
  <si>
    <t>Fig 5. C</t>
    <phoneticPr fontId="1" type="noConversion"/>
  </si>
  <si>
    <t>Fig 5. E</t>
    <phoneticPr fontId="1" type="noConversion"/>
  </si>
  <si>
    <t>Fig 6. B</t>
    <phoneticPr fontId="1" type="noConversion"/>
  </si>
  <si>
    <t>Fig 6. C</t>
    <phoneticPr fontId="1" type="noConversion"/>
  </si>
  <si>
    <t>Fig 6. E</t>
    <phoneticPr fontId="1" type="noConversion"/>
  </si>
  <si>
    <t>Fig S1. B</t>
    <phoneticPr fontId="1" type="noConversion"/>
  </si>
  <si>
    <t>Fig S1. D</t>
    <phoneticPr fontId="1" type="noConversion"/>
  </si>
  <si>
    <t>Fig S1. E</t>
    <phoneticPr fontId="1" type="noConversion"/>
  </si>
  <si>
    <t>Fig S2. B</t>
    <phoneticPr fontId="1" type="noConversion"/>
  </si>
  <si>
    <t>Fig S2. C</t>
    <phoneticPr fontId="1" type="noConversion"/>
  </si>
  <si>
    <t>Fig S2. E</t>
    <phoneticPr fontId="1" type="noConversion"/>
  </si>
  <si>
    <t>WT</t>
  </si>
  <si>
    <t>egl-19(lf)</t>
    <phoneticPr fontId="1" type="noConversion"/>
  </si>
  <si>
    <t>egl-19(gf)</t>
    <phoneticPr fontId="1" type="noConversion"/>
  </si>
  <si>
    <t>slo-1(lf)</t>
  </si>
  <si>
    <t>slo-1(lf)</t>
    <phoneticPr fontId="1" type="noConversion"/>
  </si>
  <si>
    <t>slo-1(gf)</t>
  </si>
  <si>
    <t>slo-1(gf)</t>
    <phoneticPr fontId="1" type="noConversion"/>
  </si>
  <si>
    <t>slo-2(lf)</t>
  </si>
  <si>
    <t>slo-2(lf)</t>
    <phoneticPr fontId="1" type="noConversion"/>
  </si>
  <si>
    <t>shl-1(gf)</t>
  </si>
  <si>
    <t>long-lasting-type</t>
    <phoneticPr fontId="1" type="noConversion"/>
  </si>
  <si>
    <t>cca-1(lf)</t>
  </si>
  <si>
    <t>cca-1(lf)</t>
    <phoneticPr fontId="1" type="noConversion"/>
  </si>
  <si>
    <t>shk-1(lf)</t>
    <phoneticPr fontId="1" type="noConversion"/>
  </si>
  <si>
    <t>shk-1(lf)</t>
    <phoneticPr fontId="1" type="noConversion"/>
  </si>
  <si>
    <t>unc-2(lf)</t>
  </si>
  <si>
    <t>unc-2(gf)</t>
  </si>
  <si>
    <t>egl-19(lf)</t>
  </si>
  <si>
    <t>egl-19(gf)</t>
  </si>
  <si>
    <t>nca(lf)</t>
  </si>
  <si>
    <t>nca(gf)</t>
  </si>
  <si>
    <t>shl-1(lf)</t>
  </si>
  <si>
    <t>shk-1(lf)</t>
  </si>
  <si>
    <t>n=2</t>
    <phoneticPr fontId="1" type="noConversion"/>
  </si>
  <si>
    <r>
      <t xml:space="preserve">Student's </t>
    </r>
    <r>
      <rPr>
        <i/>
        <sz val="12"/>
        <color theme="1"/>
        <rFont val="Arial"/>
        <family val="2"/>
      </rPr>
      <t>t</t>
    </r>
    <r>
      <rPr>
        <sz val="12"/>
        <color theme="1"/>
        <rFont val="Arial"/>
        <family val="2"/>
      </rPr>
      <t>-test</t>
    </r>
    <phoneticPr fontId="1" type="noConversion"/>
  </si>
  <si>
    <t>Charge (-pC)</t>
    <phoneticPr fontId="1" type="noConversion"/>
  </si>
  <si>
    <t>compare to WT</t>
    <phoneticPr fontId="1" type="noConversion"/>
  </si>
  <si>
    <t>compare to 'no ablated'</t>
    <phoneticPr fontId="1" type="noConversion"/>
  </si>
  <si>
    <t>WT</t>
    <phoneticPr fontId="1" type="noConversion"/>
  </si>
  <si>
    <t>*</t>
    <phoneticPr fontId="1" type="noConversion"/>
  </si>
  <si>
    <t>**</t>
    <phoneticPr fontId="1" type="noConversion"/>
  </si>
  <si>
    <t>ns</t>
    <phoneticPr fontId="1" type="noConversion"/>
  </si>
  <si>
    <t>***</t>
    <phoneticPr fontId="1" type="noConversion"/>
  </si>
  <si>
    <t>ns</t>
    <phoneticPr fontId="1" type="noConversion"/>
  </si>
  <si>
    <t>Fig S3. B</t>
    <phoneticPr fontId="1" type="noConversion"/>
  </si>
  <si>
    <t>Fig S3. C</t>
    <phoneticPr fontId="1" type="noConversion"/>
  </si>
  <si>
    <t>Fig S3. E</t>
    <phoneticPr fontId="1" type="noConversion"/>
  </si>
  <si>
    <t>SEM</t>
    <phoneticPr fontId="1" type="noConversion"/>
  </si>
  <si>
    <r>
      <rPr>
        <sz val="12"/>
        <color theme="1"/>
        <rFont val="等线"/>
        <family val="3"/>
        <charset val="134"/>
        <scheme val="minor"/>
      </rPr>
      <t>***</t>
    </r>
    <r>
      <rPr>
        <sz val="12"/>
        <color theme="1"/>
        <rFont val="Arial"/>
        <family val="2"/>
      </rPr>
      <t xml:space="preserve"> compare to 'phasic'</t>
    </r>
    <phoneticPr fontId="1" type="noConversion"/>
  </si>
  <si>
    <r>
      <rPr>
        <sz val="12"/>
        <color theme="1"/>
        <rFont val="等线"/>
        <family val="3"/>
        <charset val="134"/>
        <scheme val="minor"/>
      </rPr>
      <t>***</t>
    </r>
    <r>
      <rPr>
        <sz val="12"/>
        <color theme="1"/>
        <rFont val="Arial"/>
        <family val="2"/>
      </rPr>
      <t xml:space="preserve"> compare to 'tonic'</t>
    </r>
    <phoneticPr fontId="1" type="noConversion"/>
  </si>
  <si>
    <r>
      <rPr>
        <sz val="12"/>
        <color theme="1"/>
        <rFont val="等线"/>
        <family val="3"/>
        <charset val="134"/>
        <scheme val="minor"/>
      </rPr>
      <t xml:space="preserve">* </t>
    </r>
    <r>
      <rPr>
        <sz val="12"/>
        <color theme="1"/>
        <rFont val="Arial"/>
        <family val="2"/>
      </rPr>
      <t>compare to 'phasic'</t>
    </r>
    <phoneticPr fontId="1" type="noConversion"/>
  </si>
  <si>
    <r>
      <rPr>
        <sz val="12"/>
        <color theme="1"/>
        <rFont val="等线"/>
        <family val="3"/>
        <charset val="134"/>
        <scheme val="minor"/>
      </rPr>
      <t>**</t>
    </r>
    <r>
      <rPr>
        <sz val="12"/>
        <color theme="1"/>
        <rFont val="Arial"/>
        <family val="2"/>
      </rPr>
      <t xml:space="preserve"> compare to 'tonic'</t>
    </r>
    <phoneticPr fontId="1" type="noConversion"/>
  </si>
  <si>
    <r>
      <rPr>
        <sz val="12"/>
        <color theme="1"/>
        <rFont val="等线"/>
        <family val="3"/>
        <charset val="134"/>
        <scheme val="minor"/>
      </rPr>
      <t xml:space="preserve">** </t>
    </r>
    <r>
      <rPr>
        <sz val="12"/>
        <color theme="1"/>
        <rFont val="Arial"/>
        <family val="2"/>
      </rPr>
      <t>compare to 'phasic'</t>
    </r>
    <phoneticPr fontId="1" type="noConversion"/>
  </si>
  <si>
    <t>P = 0.0044</t>
    <phoneticPr fontId="1" type="noConversion"/>
  </si>
  <si>
    <t>P &lt; 0.001</t>
    <phoneticPr fontId="1" type="noConversion"/>
  </si>
  <si>
    <t>P = 0.0014</t>
    <phoneticPr fontId="1" type="noConversion"/>
  </si>
  <si>
    <t>P = 0.0339</t>
    <phoneticPr fontId="1" type="noConversion"/>
  </si>
  <si>
    <t>P = 0.0327</t>
    <phoneticPr fontId="1" type="noConversion"/>
  </si>
  <si>
    <t>P = 0.0199</t>
    <phoneticPr fontId="1" type="noConversion"/>
  </si>
  <si>
    <t>P = 0.0391</t>
    <phoneticPr fontId="1" type="noConversion"/>
  </si>
  <si>
    <t>P = 0.03</t>
    <phoneticPr fontId="1" type="noConversion"/>
  </si>
  <si>
    <t>P = 0.0355</t>
    <phoneticPr fontId="1" type="noConversion"/>
  </si>
  <si>
    <t>P = 0.6691</t>
    <phoneticPr fontId="1" type="noConversion"/>
  </si>
  <si>
    <t>P = 0.0408</t>
    <phoneticPr fontId="1" type="noConversion"/>
  </si>
  <si>
    <t>P = 0.0372</t>
    <phoneticPr fontId="1" type="noConversion"/>
  </si>
  <si>
    <t>P = 0.6364</t>
    <phoneticPr fontId="1" type="noConversion"/>
  </si>
  <si>
    <t>P = 0.0268</t>
    <phoneticPr fontId="1" type="noConversion"/>
  </si>
  <si>
    <t>P = 0.7918</t>
    <phoneticPr fontId="1" type="noConversion"/>
  </si>
  <si>
    <t>P = 0.1390</t>
    <phoneticPr fontId="1" type="noConversion"/>
  </si>
  <si>
    <t>P = 0.3892</t>
    <phoneticPr fontId="1" type="noConversion"/>
  </si>
  <si>
    <t>P = 0.0152</t>
    <phoneticPr fontId="1" type="noConversion"/>
  </si>
  <si>
    <t>P = 0.5261</t>
    <phoneticPr fontId="1" type="noConversion"/>
  </si>
  <si>
    <t>P = 0.0116</t>
    <phoneticPr fontId="1" type="noConversion"/>
  </si>
  <si>
    <t>P = 0.1077</t>
    <phoneticPr fontId="1" type="noConversion"/>
  </si>
  <si>
    <t>P = 0.4517</t>
    <phoneticPr fontId="1" type="noConversion"/>
  </si>
  <si>
    <t>P = 0.0454</t>
    <phoneticPr fontId="1" type="noConversion"/>
  </si>
  <si>
    <t>P = 0.0150</t>
    <phoneticPr fontId="1" type="noConversion"/>
  </si>
  <si>
    <t>P = 0.2202</t>
    <phoneticPr fontId="1" type="noConversion"/>
  </si>
  <si>
    <t>P = 0.3180</t>
    <phoneticPr fontId="1" type="noConversion"/>
  </si>
  <si>
    <t>P = 0.7176</t>
    <phoneticPr fontId="1" type="noConversion"/>
  </si>
  <si>
    <t>P = 0.9221</t>
    <phoneticPr fontId="1" type="noConversion"/>
  </si>
  <si>
    <t>P = 0.1127</t>
    <phoneticPr fontId="1" type="noConversion"/>
  </si>
  <si>
    <t>P = 0.1021</t>
    <phoneticPr fontId="1" type="noConversion"/>
  </si>
  <si>
    <t>P = 0.9813</t>
    <phoneticPr fontId="1" type="noConversion"/>
  </si>
  <si>
    <t>P = 0.1560</t>
    <phoneticPr fontId="1" type="noConversion"/>
  </si>
  <si>
    <t>P = 0.1585</t>
    <phoneticPr fontId="1" type="noConversion"/>
  </si>
  <si>
    <t>P = 0.2464</t>
    <phoneticPr fontId="1" type="noConversion"/>
  </si>
  <si>
    <t>P = 0.8491</t>
    <phoneticPr fontId="1" type="noConversion"/>
  </si>
  <si>
    <t>P = 0.1208</t>
    <phoneticPr fontId="1" type="noConversion"/>
  </si>
  <si>
    <t>P = 0.0477</t>
    <phoneticPr fontId="1" type="noConversion"/>
  </si>
  <si>
    <t>P = 0.1514</t>
    <phoneticPr fontId="1" type="noConversion"/>
  </si>
  <si>
    <t>P = 0.3896</t>
    <phoneticPr fontId="1" type="noConversion"/>
  </si>
  <si>
    <t>P = 0.0479</t>
    <phoneticPr fontId="1" type="noConversion"/>
  </si>
  <si>
    <t>P = 0.4638</t>
    <phoneticPr fontId="1" type="noConversion"/>
  </si>
  <si>
    <t>P = 0.8185</t>
    <phoneticPr fontId="1" type="noConversion"/>
  </si>
  <si>
    <t>P = 0.0236</t>
    <phoneticPr fontId="1" type="noConversion"/>
  </si>
  <si>
    <t>P = 0.0547</t>
    <phoneticPr fontId="1" type="noConversion"/>
  </si>
  <si>
    <t>P = 0.7043</t>
    <phoneticPr fontId="1" type="noConversion"/>
  </si>
  <si>
    <t>P = 0.6959</t>
    <phoneticPr fontId="1" type="noConversion"/>
  </si>
  <si>
    <t>P = 0.8781</t>
    <phoneticPr fontId="1" type="noConversion"/>
  </si>
  <si>
    <t>P = 0.0487</t>
    <phoneticPr fontId="1" type="noConversion"/>
  </si>
  <si>
    <t>P = 0.6732</t>
    <phoneticPr fontId="1" type="noConversion"/>
  </si>
  <si>
    <t>P = 0.0816</t>
    <phoneticPr fontId="1" type="noConversion"/>
  </si>
  <si>
    <t>P = 0.9687</t>
    <phoneticPr fontId="1" type="noConversion"/>
  </si>
  <si>
    <t>P = 0.0309</t>
    <phoneticPr fontId="1" type="noConversion"/>
  </si>
  <si>
    <t>P = 0.4397</t>
    <phoneticPr fontId="1" type="noConversion"/>
  </si>
  <si>
    <t>P = 0.3768</t>
    <phoneticPr fontId="1" type="noConversion"/>
  </si>
  <si>
    <t>P = 0.1564</t>
    <phoneticPr fontId="1" type="noConversion"/>
  </si>
  <si>
    <t>P = 0.3292</t>
    <phoneticPr fontId="1" type="noConversion"/>
  </si>
  <si>
    <t>P = 0.4068</t>
    <phoneticPr fontId="1" type="noConversion"/>
  </si>
  <si>
    <t>P = 0.0694</t>
    <phoneticPr fontId="1" type="noConversion"/>
  </si>
  <si>
    <t>P = 0.2883</t>
    <phoneticPr fontId="1" type="noConversion"/>
  </si>
  <si>
    <t>P = 0.072</t>
    <phoneticPr fontId="1" type="noConversion"/>
  </si>
  <si>
    <t>P = 0.0074</t>
    <phoneticPr fontId="1" type="noConversion"/>
  </si>
  <si>
    <t>P = 0.1879</t>
    <phoneticPr fontId="1" type="noConversion"/>
  </si>
  <si>
    <t>P = 0.3749</t>
    <phoneticPr fontId="1" type="noConversion"/>
  </si>
  <si>
    <t>P = 0.5103</t>
    <phoneticPr fontId="1" type="noConversion"/>
  </si>
  <si>
    <t>P = 0.0037</t>
    <phoneticPr fontId="1" type="noConversion"/>
  </si>
  <si>
    <t>P = 0.0054</t>
    <phoneticPr fontId="1" type="noConversion"/>
  </si>
  <si>
    <t>shl-1(lf)</t>
    <phoneticPr fontId="1" type="noConversion"/>
  </si>
  <si>
    <t>shl-1(lf)</t>
    <phoneticPr fontId="1" type="noConversion"/>
  </si>
  <si>
    <t>P = 0.3059</t>
    <phoneticPr fontId="1" type="noConversion"/>
  </si>
  <si>
    <t>P = 0.4584</t>
    <phoneticPr fontId="1" type="noConversion"/>
  </si>
  <si>
    <t>P = 0.7364</t>
    <phoneticPr fontId="1" type="noConversion"/>
  </si>
  <si>
    <t>P = 0.0130</t>
    <phoneticPr fontId="1" type="noConversion"/>
  </si>
  <si>
    <t>P = 0.0423</t>
    <phoneticPr fontId="1" type="noConversion"/>
  </si>
  <si>
    <t>P = 0.0491</t>
    <phoneticPr fontId="1" type="noConversion"/>
  </si>
  <si>
    <t>P = 0.0317</t>
    <phoneticPr fontId="1" type="noConversion"/>
  </si>
  <si>
    <t>P = 0.0473</t>
    <phoneticPr fontId="1" type="noConversion"/>
  </si>
  <si>
    <t>P = 0.0216</t>
    <phoneticPr fontId="1" type="noConversion"/>
  </si>
  <si>
    <t>P = 0.0019</t>
    <phoneticPr fontId="1" type="noConversion"/>
  </si>
  <si>
    <t>P = 0.3436</t>
    <phoneticPr fontId="1" type="noConversion"/>
  </si>
  <si>
    <t>P = 0.1566</t>
    <phoneticPr fontId="1" type="noConversion"/>
  </si>
  <si>
    <t>P = 0.1907</t>
    <phoneticPr fontId="1" type="noConversion"/>
  </si>
  <si>
    <t>P = 0.0013</t>
    <phoneticPr fontId="1" type="noConversion"/>
  </si>
  <si>
    <t>P = 0.4879</t>
    <phoneticPr fontId="1" type="noConversion"/>
  </si>
  <si>
    <t>P = 0.1253</t>
    <phoneticPr fontId="1" type="noConversion"/>
  </si>
  <si>
    <t>P = 0.2543</t>
    <phoneticPr fontId="1" type="noConversion"/>
  </si>
  <si>
    <t>P = 0.0126</t>
    <phoneticPr fontId="1" type="noConversion"/>
  </si>
  <si>
    <t>P = 0.1010</t>
    <phoneticPr fontId="1" type="noConversion"/>
  </si>
  <si>
    <t>P = 0.4686</t>
    <phoneticPr fontId="1" type="noConversion"/>
  </si>
  <si>
    <t>P = 0.0123</t>
    <phoneticPr fontId="1" type="noConversion"/>
  </si>
  <si>
    <t>P = 0.0022</t>
    <phoneticPr fontId="1" type="noConversion"/>
  </si>
  <si>
    <t>P = 0.0888</t>
    <phoneticPr fontId="1" type="noConversion"/>
  </si>
  <si>
    <t>P = 0.2522</t>
    <phoneticPr fontId="1" type="noConversion"/>
  </si>
  <si>
    <t>P = 0.4941</t>
    <phoneticPr fontId="1" type="noConversion"/>
  </si>
  <si>
    <t>P = 0.2694</t>
    <phoneticPr fontId="1" type="noConversion"/>
  </si>
  <si>
    <t>P = 0.034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b/>
      <sz val="8"/>
      <color theme="1"/>
      <name val="Arial"/>
      <family val="2"/>
    </font>
    <font>
      <sz val="12"/>
      <color rgb="FFFF0000"/>
      <name val="Arial"/>
      <family val="2"/>
    </font>
    <font>
      <i/>
      <sz val="12"/>
      <name val="Arial"/>
      <family val="2"/>
    </font>
    <font>
      <b/>
      <i/>
      <sz val="12"/>
      <name val="Arial"/>
      <family val="2"/>
    </font>
    <font>
      <i/>
      <sz val="12"/>
      <color theme="1"/>
      <name val="Arial"/>
      <family val="2"/>
    </font>
    <font>
      <sz val="14"/>
      <color rgb="FFFF0000"/>
      <name val="Arial"/>
      <family val="2"/>
    </font>
    <font>
      <b/>
      <sz val="14"/>
      <color rgb="FFFF0000"/>
      <name val="Arial"/>
      <family val="2"/>
    </font>
    <font>
      <sz val="14"/>
      <color theme="1"/>
      <name val="等线"/>
      <family val="2"/>
      <scheme val="minor"/>
    </font>
    <font>
      <sz val="12"/>
      <color theme="1"/>
      <name val="Arial Unicode MS"/>
      <family val="2"/>
      <charset val="134"/>
    </font>
    <font>
      <sz val="12"/>
      <color theme="1"/>
      <name val="等线"/>
      <family val="3"/>
      <charset val="134"/>
      <scheme val="minor"/>
    </font>
    <font>
      <sz val="12"/>
      <name val="等线"/>
      <family val="3"/>
      <charset val="134"/>
      <scheme val="minor"/>
    </font>
    <font>
      <sz val="12"/>
      <color theme="1"/>
      <name val="Arial"/>
      <family val="2"/>
      <charset val="134"/>
    </font>
    <font>
      <sz val="1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sz val="12"/>
      <color theme="1"/>
      <name val="等线"/>
      <family val="3"/>
      <charset val="134"/>
      <scheme val="minor"/>
    </font>
    <font>
      <b/>
      <sz val="12"/>
      <color theme="1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2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8">
    <xf numFmtId="0" fontId="0" fillId="0" borderId="0" xfId="0"/>
    <xf numFmtId="0" fontId="2" fillId="0" borderId="0" xfId="0" applyFont="1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0" fillId="0" borderId="0" xfId="0" applyFill="1"/>
    <xf numFmtId="0" fontId="19" fillId="0" borderId="0" xfId="0" applyFont="1" applyFill="1"/>
    <xf numFmtId="0" fontId="19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20" fillId="0" borderId="0" xfId="0" applyFont="1" applyFill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0" fontId="11" fillId="0" borderId="0" xfId="0" applyFont="1" applyFill="1" applyAlignment="1">
      <alignment horizontal="center" vertical="center"/>
    </xf>
    <xf numFmtId="0" fontId="12" fillId="0" borderId="0" xfId="0" applyFont="1" applyFill="1" applyBorder="1" applyAlignment="1">
      <alignment horizontal="left" vertical="center"/>
    </xf>
    <xf numFmtId="0" fontId="4" fillId="0" borderId="10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2" xfId="0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"/>
    </xf>
    <xf numFmtId="0" fontId="3" fillId="0" borderId="3" xfId="0" applyFont="1" applyFill="1" applyBorder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4" fillId="0" borderId="5" xfId="0" applyFont="1" applyFill="1" applyBorder="1" applyAlignment="1">
      <alignment horizontal="center"/>
    </xf>
    <xf numFmtId="0" fontId="5" fillId="0" borderId="4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11" fontId="5" fillId="0" borderId="5" xfId="0" applyNumberFormat="1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2" fillId="0" borderId="6" xfId="0" applyFont="1" applyFill="1" applyBorder="1" applyAlignment="1">
      <alignment horizontal="center"/>
    </xf>
    <xf numFmtId="0" fontId="5" fillId="0" borderId="7" xfId="0" applyFont="1" applyFill="1" applyBorder="1" applyAlignment="1">
      <alignment horizontal="center"/>
    </xf>
    <xf numFmtId="0" fontId="5" fillId="0" borderId="8" xfId="0" applyFont="1" applyFill="1" applyBorder="1" applyAlignment="1">
      <alignment horizontal="center"/>
    </xf>
    <xf numFmtId="0" fontId="10" fillId="0" borderId="0" xfId="0" applyFont="1" applyFill="1" applyAlignment="1">
      <alignment horizontal="center"/>
    </xf>
    <xf numFmtId="0" fontId="15" fillId="0" borderId="0" xfId="0" applyFont="1" applyFill="1" applyAlignment="1">
      <alignment horizontal="center" vertical="center"/>
    </xf>
    <xf numFmtId="0" fontId="5" fillId="0" borderId="6" xfId="0" applyFont="1" applyFill="1" applyBorder="1" applyAlignment="1">
      <alignment horizontal="center"/>
    </xf>
    <xf numFmtId="0" fontId="2" fillId="0" borderId="7" xfId="0" applyFont="1" applyFill="1" applyBorder="1" applyAlignment="1">
      <alignment horizontal="center"/>
    </xf>
    <xf numFmtId="0" fontId="2" fillId="0" borderId="8" xfId="0" applyFont="1" applyFill="1" applyBorder="1" applyAlignment="1">
      <alignment horizontal="center"/>
    </xf>
    <xf numFmtId="0" fontId="15" fillId="0" borderId="0" xfId="0" applyFont="1" applyFill="1" applyAlignment="1">
      <alignment horizontal="center"/>
    </xf>
    <xf numFmtId="0" fontId="12" fillId="0" borderId="0" xfId="0" applyFont="1" applyFill="1" applyBorder="1" applyAlignment="1">
      <alignment horizontal="left" vertical="center"/>
    </xf>
    <xf numFmtId="0" fontId="4" fillId="0" borderId="13" xfId="0" applyFont="1" applyFill="1" applyBorder="1" applyAlignment="1">
      <alignment horizontal="center"/>
    </xf>
    <xf numFmtId="0" fontId="4" fillId="0" borderId="14" xfId="0" applyFont="1" applyFill="1" applyBorder="1" applyAlignment="1">
      <alignment horizontal="center"/>
    </xf>
    <xf numFmtId="0" fontId="4" fillId="0" borderId="15" xfId="0" applyFont="1" applyFill="1" applyBorder="1" applyAlignment="1">
      <alignment horizontal="center"/>
    </xf>
    <xf numFmtId="0" fontId="7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9" fillId="0" borderId="3" xfId="0" applyFont="1" applyFill="1" applyBorder="1" applyAlignment="1">
      <alignment horizontal="center"/>
    </xf>
    <xf numFmtId="0" fontId="9" fillId="0" borderId="5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0" fontId="8" fillId="0" borderId="5" xfId="0" applyFont="1" applyFill="1" applyBorder="1" applyAlignment="1">
      <alignment horizontal="center"/>
    </xf>
    <xf numFmtId="11" fontId="5" fillId="0" borderId="3" xfId="0" applyNumberFormat="1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2" fillId="0" borderId="19" xfId="0" applyFont="1" applyFill="1" applyBorder="1" applyAlignment="1">
      <alignment horizontal="center"/>
    </xf>
    <xf numFmtId="0" fontId="2" fillId="0" borderId="18" xfId="0" applyFont="1" applyFill="1" applyBorder="1" applyAlignment="1">
      <alignment horizontal="center"/>
    </xf>
    <xf numFmtId="0" fontId="2" fillId="0" borderId="16" xfId="0" applyFont="1" applyFill="1" applyBorder="1" applyAlignment="1">
      <alignment horizontal="center"/>
    </xf>
    <xf numFmtId="0" fontId="13" fillId="0" borderId="0" xfId="0" applyFont="1" applyFill="1"/>
    <xf numFmtId="0" fontId="16" fillId="0" borderId="0" xfId="0" applyFont="1" applyFill="1" applyBorder="1" applyAlignment="1">
      <alignment horizontal="center"/>
    </xf>
    <xf numFmtId="0" fontId="5" fillId="0" borderId="21" xfId="0" applyFont="1" applyFill="1" applyBorder="1" applyAlignment="1">
      <alignment horizontal="center"/>
    </xf>
    <xf numFmtId="0" fontId="5" fillId="0" borderId="22" xfId="0" applyFont="1" applyFill="1" applyBorder="1" applyAlignment="1">
      <alignment horizontal="center"/>
    </xf>
    <xf numFmtId="0" fontId="5" fillId="0" borderId="23" xfId="0" applyFont="1" applyFill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11" fontId="2" fillId="0" borderId="5" xfId="0" applyNumberFormat="1" applyFont="1" applyFill="1" applyBorder="1" applyAlignment="1">
      <alignment horizontal="center"/>
    </xf>
    <xf numFmtId="0" fontId="0" fillId="0" borderId="3" xfId="0" applyFill="1" applyBorder="1"/>
    <xf numFmtId="0" fontId="2" fillId="0" borderId="21" xfId="0" applyFont="1" applyFill="1" applyBorder="1" applyAlignment="1">
      <alignment horizontal="center"/>
    </xf>
    <xf numFmtId="0" fontId="2" fillId="0" borderId="22" xfId="0" applyFont="1" applyFill="1" applyBorder="1" applyAlignment="1">
      <alignment horizontal="center"/>
    </xf>
    <xf numFmtId="0" fontId="2" fillId="0" borderId="23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10" fillId="0" borderId="3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10" fillId="0" borderId="5" xfId="0" applyFont="1" applyFill="1" applyBorder="1" applyAlignment="1">
      <alignment horizontal="center"/>
    </xf>
    <xf numFmtId="0" fontId="0" fillId="0" borderId="6" xfId="0" applyFill="1" applyBorder="1"/>
    <xf numFmtId="0" fontId="16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7" fillId="0" borderId="0" xfId="0" applyFont="1" applyFill="1" applyAlignment="1">
      <alignment horizontal="center"/>
    </xf>
    <xf numFmtId="0" fontId="18" fillId="0" borderId="0" xfId="0" applyFont="1" applyFill="1" applyAlignment="1">
      <alignment vertical="center"/>
    </xf>
    <xf numFmtId="0" fontId="14" fillId="0" borderId="0" xfId="0" applyFont="1" applyFill="1" applyAlignment="1">
      <alignment horizontal="center" vertical="center"/>
    </xf>
    <xf numFmtId="0" fontId="4" fillId="0" borderId="17" xfId="0" applyFont="1" applyFill="1" applyBorder="1" applyAlignment="1">
      <alignment horizontal="center"/>
    </xf>
    <xf numFmtId="0" fontId="4" fillId="0" borderId="18" xfId="0" applyFont="1" applyFill="1" applyBorder="1" applyAlignment="1">
      <alignment horizontal="center"/>
    </xf>
    <xf numFmtId="0" fontId="4" fillId="0" borderId="19" xfId="0" applyFont="1" applyFill="1" applyBorder="1" applyAlignment="1">
      <alignment horizontal="center"/>
    </xf>
    <xf numFmtId="0" fontId="0" fillId="0" borderId="7" xfId="0" applyFill="1" applyBorder="1"/>
    <xf numFmtId="0" fontId="0" fillId="0" borderId="20" xfId="0" applyFill="1" applyBorder="1"/>
    <xf numFmtId="0" fontId="0" fillId="0" borderId="8" xfId="0" applyFill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0"/>
  <sheetViews>
    <sheetView topLeftCell="A23" zoomScale="70" zoomScaleNormal="70" workbookViewId="0">
      <selection activeCell="M40" sqref="M40"/>
    </sheetView>
  </sheetViews>
  <sheetFormatPr defaultColWidth="8.88671875" defaultRowHeight="15.15" x14ac:dyDescent="0.25"/>
  <cols>
    <col min="1" max="1" width="19" style="1" bestFit="1" customWidth="1"/>
    <col min="2" max="2" width="14.109375" style="1" customWidth="1"/>
    <col min="3" max="3" width="20.6640625" style="1" bestFit="1" customWidth="1"/>
    <col min="4" max="4" width="23.33203125" style="1" customWidth="1"/>
    <col min="5" max="5" width="15.44140625" style="1" customWidth="1"/>
    <col min="6" max="6" width="13.44140625" style="1" customWidth="1"/>
    <col min="7" max="8" width="20.6640625" style="1" bestFit="1" customWidth="1"/>
    <col min="9" max="9" width="3.6640625" style="1" customWidth="1"/>
    <col min="10" max="10" width="6.44140625" style="1" customWidth="1"/>
    <col min="11" max="11" width="24" style="1" bestFit="1" customWidth="1"/>
    <col min="12" max="17" width="9.21875" style="1" customWidth="1"/>
    <col min="18" max="18" width="24" style="1" bestFit="1" customWidth="1"/>
    <col min="19" max="19" width="9.21875" style="1" customWidth="1"/>
    <col min="20" max="20" width="8.88671875" style="1"/>
    <col min="21" max="21" width="11.88671875" style="1" customWidth="1"/>
    <col min="22" max="22" width="10.88671875" style="1" customWidth="1"/>
    <col min="23" max="23" width="11.109375" style="1" customWidth="1"/>
    <col min="24" max="24" width="11.6640625" style="1" customWidth="1"/>
    <col min="25" max="25" width="3.21875" style="1" customWidth="1"/>
    <col min="26" max="26" width="6.33203125" style="1" customWidth="1"/>
    <col min="27" max="27" width="3.33203125" style="1" customWidth="1"/>
    <col min="28" max="28" width="17" style="1" customWidth="1"/>
    <col min="29" max="29" width="12.44140625" style="1" customWidth="1"/>
    <col min="30" max="30" width="18.33203125" style="1" customWidth="1"/>
    <col min="31" max="31" width="3.21875" style="1" customWidth="1"/>
    <col min="32" max="32" width="8.88671875" style="1" customWidth="1"/>
    <col min="33" max="16384" width="8.88671875" style="1"/>
  </cols>
  <sheetData>
    <row r="1" spans="2:31" s="10" customFormat="1" ht="29.95" customHeight="1" thickBot="1" x14ac:dyDescent="0.3">
      <c r="B1" s="11" t="s">
        <v>8</v>
      </c>
      <c r="C1" s="11"/>
      <c r="D1" s="11"/>
      <c r="E1" s="11"/>
      <c r="F1" s="11"/>
      <c r="G1" s="11"/>
      <c r="H1" s="11"/>
      <c r="L1" s="11" t="s">
        <v>9</v>
      </c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AB1" s="11" t="s">
        <v>10</v>
      </c>
      <c r="AC1" s="11"/>
      <c r="AD1" s="11"/>
      <c r="AE1" s="11"/>
    </row>
    <row r="2" spans="2:31" s="1" customFormat="1" ht="15.75" x14ac:dyDescent="0.3">
      <c r="B2" s="12" t="s">
        <v>13</v>
      </c>
      <c r="C2" s="13"/>
      <c r="D2" s="14"/>
      <c r="F2" s="15" t="s">
        <v>15</v>
      </c>
      <c r="G2" s="16"/>
      <c r="H2" s="17"/>
      <c r="L2" s="12" t="s">
        <v>2</v>
      </c>
      <c r="M2" s="13"/>
      <c r="N2" s="13"/>
      <c r="O2" s="13"/>
      <c r="P2" s="13"/>
      <c r="Q2" s="14"/>
      <c r="S2" s="12" t="s">
        <v>70</v>
      </c>
      <c r="T2" s="13"/>
      <c r="U2" s="13"/>
      <c r="V2" s="13"/>
      <c r="W2" s="13"/>
      <c r="X2" s="14"/>
      <c r="AB2" s="12" t="s">
        <v>5</v>
      </c>
      <c r="AC2" s="13"/>
      <c r="AD2" s="14"/>
    </row>
    <row r="3" spans="2:31" s="7" customFormat="1" ht="15.75" x14ac:dyDescent="0.3">
      <c r="B3" s="18" t="s">
        <v>0</v>
      </c>
      <c r="C3" s="19" t="s">
        <v>1</v>
      </c>
      <c r="D3" s="20" t="s">
        <v>11</v>
      </c>
      <c r="F3" s="21" t="s">
        <v>0</v>
      </c>
      <c r="G3" s="22" t="s">
        <v>1</v>
      </c>
      <c r="H3" s="23" t="s">
        <v>12</v>
      </c>
      <c r="L3" s="24" t="s">
        <v>0</v>
      </c>
      <c r="M3" s="25"/>
      <c r="N3" s="25" t="s">
        <v>1</v>
      </c>
      <c r="O3" s="25"/>
      <c r="P3" s="25" t="s">
        <v>11</v>
      </c>
      <c r="Q3" s="26"/>
      <c r="S3" s="24" t="s">
        <v>0</v>
      </c>
      <c r="T3" s="25"/>
      <c r="U3" s="25" t="s">
        <v>1</v>
      </c>
      <c r="V3" s="25"/>
      <c r="W3" s="25" t="s">
        <v>11</v>
      </c>
      <c r="X3" s="26"/>
      <c r="AB3" s="18" t="s">
        <v>7</v>
      </c>
      <c r="AC3" s="19" t="s">
        <v>6</v>
      </c>
      <c r="AD3" s="20" t="s">
        <v>4</v>
      </c>
    </row>
    <row r="4" spans="2:31" s="1" customFormat="1" x14ac:dyDescent="0.25">
      <c r="B4" s="27">
        <v>2.0335000000000001</v>
      </c>
      <c r="C4" s="28">
        <v>4.8689999999999998</v>
      </c>
      <c r="D4" s="29">
        <v>11.882999999999999</v>
      </c>
      <c r="F4" s="27">
        <v>18.702500000000001</v>
      </c>
      <c r="G4" s="30">
        <v>909.23009999999999</v>
      </c>
      <c r="H4" s="29">
        <v>10.240959999999999</v>
      </c>
      <c r="L4" s="31" t="s">
        <v>3</v>
      </c>
      <c r="M4" s="32" t="s">
        <v>4</v>
      </c>
      <c r="N4" s="32" t="s">
        <v>3</v>
      </c>
      <c r="O4" s="32" t="s">
        <v>4</v>
      </c>
      <c r="P4" s="32" t="s">
        <v>3</v>
      </c>
      <c r="Q4" s="33" t="s">
        <v>4</v>
      </c>
      <c r="S4" s="31" t="s">
        <v>3</v>
      </c>
      <c r="T4" s="32" t="s">
        <v>4</v>
      </c>
      <c r="U4" s="32" t="s">
        <v>3</v>
      </c>
      <c r="V4" s="32" t="s">
        <v>4</v>
      </c>
      <c r="W4" s="32" t="s">
        <v>3</v>
      </c>
      <c r="X4" s="33" t="s">
        <v>4</v>
      </c>
      <c r="AB4" s="27">
        <v>-150</v>
      </c>
      <c r="AC4" s="30">
        <v>4.4254124197961502E-3</v>
      </c>
      <c r="AD4" s="29">
        <v>0</v>
      </c>
    </row>
    <row r="5" spans="2:31" s="1" customFormat="1" x14ac:dyDescent="0.25">
      <c r="B5" s="27">
        <v>7.0149999999999997</v>
      </c>
      <c r="C5" s="28">
        <v>4.5279999999999996</v>
      </c>
      <c r="D5" s="29">
        <v>18.11</v>
      </c>
      <c r="F5" s="27">
        <v>11.07727</v>
      </c>
      <c r="G5" s="30">
        <v>861.76</v>
      </c>
      <c r="H5" s="29">
        <v>1.5157179999999999</v>
      </c>
      <c r="L5" s="34">
        <v>0</v>
      </c>
      <c r="M5" s="30">
        <v>0</v>
      </c>
      <c r="N5" s="30">
        <v>4</v>
      </c>
      <c r="O5" s="30">
        <v>1</v>
      </c>
      <c r="P5" s="30">
        <v>0</v>
      </c>
      <c r="Q5" s="29">
        <v>0</v>
      </c>
      <c r="S5" s="34">
        <v>33.01455859</v>
      </c>
      <c r="T5" s="28">
        <v>5.9692822269999999</v>
      </c>
      <c r="U5" s="28">
        <v>44.107496089999998</v>
      </c>
      <c r="V5" s="28">
        <v>88.860288999999995</v>
      </c>
      <c r="W5" s="30">
        <v>20.405474609999999</v>
      </c>
      <c r="X5" s="29">
        <v>63.203890629999997</v>
      </c>
      <c r="AB5" s="27">
        <v>-140</v>
      </c>
      <c r="AC5" s="30">
        <v>4.615751556074691E-3</v>
      </c>
      <c r="AD5" s="35">
        <v>6.1774199999999995E-5</v>
      </c>
    </row>
    <row r="6" spans="2:31" s="1" customFormat="1" x14ac:dyDescent="0.25">
      <c r="B6" s="27">
        <v>4.827</v>
      </c>
      <c r="C6" s="28">
        <v>4.7729999999999997</v>
      </c>
      <c r="D6" s="29">
        <v>11.090999999999999</v>
      </c>
      <c r="F6" s="27">
        <v>34</v>
      </c>
      <c r="G6" s="30">
        <v>595.76900000000001</v>
      </c>
      <c r="H6" s="29">
        <v>1.7397530000000001</v>
      </c>
      <c r="L6" s="34">
        <v>0</v>
      </c>
      <c r="M6" s="30">
        <v>1</v>
      </c>
      <c r="N6" s="30">
        <v>0</v>
      </c>
      <c r="O6" s="30">
        <v>3</v>
      </c>
      <c r="P6" s="30">
        <v>0</v>
      </c>
      <c r="Q6" s="29">
        <v>0</v>
      </c>
      <c r="S6" s="34">
        <v>69.439898439999993</v>
      </c>
      <c r="T6" s="28">
        <v>38.178453130000001</v>
      </c>
      <c r="U6" s="28">
        <v>20.674253910000001</v>
      </c>
      <c r="V6" s="28">
        <v>32.292357000000003</v>
      </c>
      <c r="W6" s="30">
        <v>33.378855469999998</v>
      </c>
      <c r="X6" s="29">
        <v>193.83878129999999</v>
      </c>
      <c r="AB6" s="27">
        <v>-130</v>
      </c>
      <c r="AC6" s="30">
        <v>4.9012652607325156E-3</v>
      </c>
      <c r="AD6" s="29">
        <v>1.85322E-4</v>
      </c>
    </row>
    <row r="7" spans="2:31" s="1" customFormat="1" x14ac:dyDescent="0.25">
      <c r="B7" s="27">
        <v>3.839</v>
      </c>
      <c r="C7" s="28">
        <v>4.3689999999999998</v>
      </c>
      <c r="D7" s="29">
        <v>12.131</v>
      </c>
      <c r="F7" s="27">
        <v>16.053000000000001</v>
      </c>
      <c r="G7" s="30">
        <v>840</v>
      </c>
      <c r="H7" s="29">
        <v>3.0183399999999998</v>
      </c>
      <c r="L7" s="34">
        <v>0</v>
      </c>
      <c r="M7" s="30">
        <v>3</v>
      </c>
      <c r="N7" s="30">
        <v>0</v>
      </c>
      <c r="O7" s="30">
        <v>0</v>
      </c>
      <c r="P7" s="30">
        <v>0</v>
      </c>
      <c r="Q7" s="29">
        <v>3</v>
      </c>
      <c r="S7" s="34">
        <v>13.95495313</v>
      </c>
      <c r="T7" s="28">
        <v>15.10368555</v>
      </c>
      <c r="U7" s="28">
        <v>21.443261719999999</v>
      </c>
      <c r="V7" s="28">
        <v>30.534714999999998</v>
      </c>
      <c r="W7" s="30">
        <v>55.428062500000003</v>
      </c>
      <c r="X7" s="29">
        <v>60.438419920000001</v>
      </c>
      <c r="AB7" s="27">
        <v>-120</v>
      </c>
      <c r="AC7" s="30">
        <v>5.0916043970110564E-3</v>
      </c>
      <c r="AD7" s="29">
        <v>2.1620999999999999E-4</v>
      </c>
    </row>
    <row r="8" spans="2:31" s="1" customFormat="1" x14ac:dyDescent="0.25">
      <c r="B8" s="27">
        <v>6.3745000000000003</v>
      </c>
      <c r="C8" s="28">
        <v>4.077</v>
      </c>
      <c r="D8" s="29">
        <v>6.0711000000000004</v>
      </c>
      <c r="F8" s="27">
        <v>25.766200000000001</v>
      </c>
      <c r="G8" s="30">
        <v>841.69299999999998</v>
      </c>
      <c r="H8" s="29">
        <v>26.657070000000001</v>
      </c>
      <c r="L8" s="34">
        <v>0</v>
      </c>
      <c r="M8" s="30">
        <v>0</v>
      </c>
      <c r="N8" s="30">
        <v>2</v>
      </c>
      <c r="O8" s="30">
        <v>1</v>
      </c>
      <c r="P8" s="30">
        <v>0</v>
      </c>
      <c r="Q8" s="29">
        <v>1</v>
      </c>
      <c r="S8" s="34">
        <v>9.9721435550000006</v>
      </c>
      <c r="T8" s="28">
        <v>17.10714063</v>
      </c>
      <c r="U8" s="28">
        <v>77.353140629999999</v>
      </c>
      <c r="V8" s="28">
        <v>36.968241999999996</v>
      </c>
      <c r="W8" s="30">
        <v>9.3447519529999994</v>
      </c>
      <c r="X8" s="29">
        <v>127.8650938</v>
      </c>
      <c r="AB8" s="27">
        <v>-110</v>
      </c>
      <c r="AC8" s="30">
        <v>5.8529609421252224E-3</v>
      </c>
      <c r="AD8" s="29">
        <v>4.6330600000000003E-4</v>
      </c>
    </row>
    <row r="9" spans="2:31" s="1" customFormat="1" x14ac:dyDescent="0.25">
      <c r="B9" s="27">
        <v>2.746</v>
      </c>
      <c r="C9" s="28">
        <v>10.3705</v>
      </c>
      <c r="D9" s="29">
        <v>17.265000000000001</v>
      </c>
      <c r="F9" s="27">
        <v>9.5738000000000003</v>
      </c>
      <c r="G9" s="30">
        <v>890.25</v>
      </c>
      <c r="H9" s="29">
        <v>5.0526549999999997</v>
      </c>
      <c r="L9" s="34">
        <v>0</v>
      </c>
      <c r="M9" s="30">
        <v>0</v>
      </c>
      <c r="N9" s="30">
        <v>0</v>
      </c>
      <c r="O9" s="30">
        <v>3</v>
      </c>
      <c r="P9" s="30">
        <v>0</v>
      </c>
      <c r="Q9" s="29">
        <v>0</v>
      </c>
      <c r="S9" s="34">
        <v>12.655485349999999</v>
      </c>
      <c r="T9" s="28">
        <v>28.053417970000002</v>
      </c>
      <c r="U9" s="28">
        <v>17.757244140000001</v>
      </c>
      <c r="V9" s="28">
        <v>40.294637000000002</v>
      </c>
      <c r="W9" s="30"/>
      <c r="X9" s="29">
        <v>69.854742189999996</v>
      </c>
      <c r="AB9" s="27">
        <v>-100</v>
      </c>
      <c r="AC9" s="30">
        <v>6.233649215162328E-3</v>
      </c>
      <c r="AD9" s="29">
        <v>1.0501600000000001E-3</v>
      </c>
    </row>
    <row r="10" spans="2:31" s="1" customFormat="1" x14ac:dyDescent="0.25">
      <c r="B10" s="27">
        <v>2.4809999999999999</v>
      </c>
      <c r="C10" s="28">
        <v>8.3079999999999998</v>
      </c>
      <c r="D10" s="29">
        <v>3.1760000000000002</v>
      </c>
      <c r="F10" s="27">
        <v>14.66258</v>
      </c>
      <c r="G10" s="30">
        <v>899</v>
      </c>
      <c r="H10" s="29">
        <v>41.677199999999999</v>
      </c>
      <c r="L10" s="34">
        <v>1</v>
      </c>
      <c r="M10" s="30">
        <v>0</v>
      </c>
      <c r="N10" s="30">
        <v>0</v>
      </c>
      <c r="O10" s="30">
        <v>3</v>
      </c>
      <c r="P10" s="30">
        <v>0</v>
      </c>
      <c r="Q10" s="29">
        <v>0</v>
      </c>
      <c r="S10" s="34">
        <v>12.32235156</v>
      </c>
      <c r="T10" s="28">
        <v>15.51457813</v>
      </c>
      <c r="U10" s="28">
        <v>65.70011719</v>
      </c>
      <c r="V10" s="28">
        <v>42.339984000000001</v>
      </c>
      <c r="W10" s="30"/>
      <c r="X10" s="29">
        <v>234.32831250000001</v>
      </c>
      <c r="AB10" s="27">
        <v>-90</v>
      </c>
      <c r="AC10" s="30">
        <v>6.6143274877194106E-3</v>
      </c>
      <c r="AD10" s="29">
        <v>3.67556E-3</v>
      </c>
    </row>
    <row r="11" spans="2:31" s="1" customFormat="1" x14ac:dyDescent="0.25">
      <c r="B11" s="27">
        <v>2.726</v>
      </c>
      <c r="C11" s="28">
        <v>12.994999999999999</v>
      </c>
      <c r="D11" s="29">
        <v>6.9614000000000003</v>
      </c>
      <c r="F11" s="27">
        <v>20.741700000000002</v>
      </c>
      <c r="G11" s="30">
        <v>1297.5</v>
      </c>
      <c r="H11" s="29">
        <v>6.92971</v>
      </c>
      <c r="L11" s="34">
        <v>1</v>
      </c>
      <c r="M11" s="30">
        <v>0</v>
      </c>
      <c r="N11" s="30">
        <v>1</v>
      </c>
      <c r="O11" s="30">
        <v>1</v>
      </c>
      <c r="P11" s="30">
        <v>0</v>
      </c>
      <c r="Q11" s="29">
        <v>0</v>
      </c>
      <c r="S11" s="34">
        <v>17.869908200000001</v>
      </c>
      <c r="T11" s="28">
        <v>20.46596289</v>
      </c>
      <c r="U11" s="28">
        <v>13.73106055</v>
      </c>
      <c r="V11" s="28">
        <v>62.084964999999997</v>
      </c>
      <c r="W11" s="30"/>
      <c r="X11" s="29">
        <v>52.060859379999997</v>
      </c>
      <c r="AB11" s="27">
        <v>-80</v>
      </c>
      <c r="AC11" s="30">
        <v>6.8998411923772342E-3</v>
      </c>
      <c r="AD11" s="29">
        <v>8.2159599999999996E-3</v>
      </c>
    </row>
    <row r="12" spans="2:31" s="1" customFormat="1" x14ac:dyDescent="0.25">
      <c r="B12" s="27">
        <v>4.3094000000000001</v>
      </c>
      <c r="C12" s="28">
        <v>3.0630000000000002</v>
      </c>
      <c r="D12" s="29">
        <v>2.0009999999999999</v>
      </c>
      <c r="F12" s="27">
        <v>30.8247</v>
      </c>
      <c r="G12" s="30">
        <v>813.79409999999996</v>
      </c>
      <c r="H12" s="29">
        <v>12.205550000000001</v>
      </c>
      <c r="L12" s="34">
        <v>1</v>
      </c>
      <c r="M12" s="30">
        <v>0</v>
      </c>
      <c r="N12" s="30">
        <v>2</v>
      </c>
      <c r="O12" s="30">
        <v>1</v>
      </c>
      <c r="P12" s="30">
        <v>2</v>
      </c>
      <c r="Q12" s="29">
        <v>0</v>
      </c>
      <c r="S12" s="34">
        <v>15.503125000000001</v>
      </c>
      <c r="T12" s="28">
        <v>19.805322270000001</v>
      </c>
      <c r="U12" s="28">
        <v>25.716863279999998</v>
      </c>
      <c r="V12" s="28">
        <v>82.344601999999995</v>
      </c>
      <c r="W12" s="30"/>
      <c r="X12" s="29">
        <v>62.742667969999999</v>
      </c>
      <c r="AB12" s="27">
        <v>-70</v>
      </c>
      <c r="AC12" s="30">
        <v>7.1853448965550357E-3</v>
      </c>
      <c r="AD12" s="29">
        <v>1.76983E-2</v>
      </c>
    </row>
    <row r="13" spans="2:31" s="1" customFormat="1" x14ac:dyDescent="0.25">
      <c r="B13" s="27">
        <v>5.8179999999999996</v>
      </c>
      <c r="C13" s="28">
        <v>6.5214999999999996</v>
      </c>
      <c r="D13" s="29">
        <v>11.117000000000001</v>
      </c>
      <c r="F13" s="27">
        <v>20.549530000000001</v>
      </c>
      <c r="G13" s="30">
        <v>846.80510000000004</v>
      </c>
      <c r="H13" s="29">
        <v>17.538679999999999</v>
      </c>
      <c r="L13" s="34">
        <v>0</v>
      </c>
      <c r="M13" s="30">
        <v>0</v>
      </c>
      <c r="N13" s="30">
        <v>3</v>
      </c>
      <c r="O13" s="30">
        <v>4</v>
      </c>
      <c r="P13" s="30">
        <v>1</v>
      </c>
      <c r="Q13" s="29">
        <v>0</v>
      </c>
      <c r="S13" s="34"/>
      <c r="T13" s="28">
        <v>44.270972659999998</v>
      </c>
      <c r="U13" s="28">
        <v>28.817367189999999</v>
      </c>
      <c r="V13" s="28">
        <v>29.184895000000001</v>
      </c>
      <c r="W13" s="30"/>
      <c r="X13" s="29">
        <v>46.781960939999998</v>
      </c>
      <c r="AB13" s="27">
        <v>-60</v>
      </c>
      <c r="AC13" s="30">
        <v>7.8991191577195714E-3</v>
      </c>
      <c r="AD13" s="29">
        <v>3.6508499999999999E-2</v>
      </c>
    </row>
    <row r="14" spans="2:31" s="1" customFormat="1" x14ac:dyDescent="0.25">
      <c r="B14" s="27">
        <v>2.4169999999999998</v>
      </c>
      <c r="C14" s="28">
        <v>5.2690000000000001</v>
      </c>
      <c r="D14" s="29">
        <v>3.4340000000000002</v>
      </c>
      <c r="F14" s="27">
        <v>58.9</v>
      </c>
      <c r="G14" s="30">
        <v>722.96</v>
      </c>
      <c r="H14" s="29">
        <v>18.508800000000001</v>
      </c>
      <c r="L14" s="34">
        <v>0</v>
      </c>
      <c r="M14" s="30">
        <v>4</v>
      </c>
      <c r="N14" s="30">
        <v>0</v>
      </c>
      <c r="O14" s="30">
        <v>4</v>
      </c>
      <c r="P14" s="30">
        <v>0</v>
      </c>
      <c r="Q14" s="29">
        <v>0</v>
      </c>
      <c r="S14" s="34"/>
      <c r="T14" s="28">
        <v>40.147874999999999</v>
      </c>
      <c r="U14" s="28">
        <v>89.527101560000006</v>
      </c>
      <c r="V14" s="28">
        <v>58.989331999999997</v>
      </c>
      <c r="W14" s="30"/>
      <c r="X14" s="29">
        <v>147.3722813</v>
      </c>
      <c r="AB14" s="27">
        <v>-50</v>
      </c>
      <c r="AC14" s="30">
        <v>8.8984071235419307E-3</v>
      </c>
      <c r="AD14" s="29">
        <v>7.83605E-2</v>
      </c>
    </row>
    <row r="15" spans="2:31" s="1" customFormat="1" x14ac:dyDescent="0.25">
      <c r="B15" s="27">
        <v>4.8890000000000002</v>
      </c>
      <c r="C15" s="28">
        <v>7.782</v>
      </c>
      <c r="D15" s="29">
        <v>3.8010000000000002</v>
      </c>
      <c r="F15" s="34"/>
      <c r="G15" s="30">
        <v>1579.5</v>
      </c>
      <c r="H15" s="29">
        <v>12.531000000000001</v>
      </c>
      <c r="L15" s="34">
        <v>0</v>
      </c>
      <c r="M15" s="30">
        <v>0</v>
      </c>
      <c r="N15" s="30">
        <v>0</v>
      </c>
      <c r="O15" s="30">
        <v>3</v>
      </c>
      <c r="P15" s="30">
        <v>0</v>
      </c>
      <c r="Q15" s="29">
        <v>0</v>
      </c>
      <c r="S15" s="34"/>
      <c r="T15" s="28">
        <v>24.388707029999999</v>
      </c>
      <c r="U15" s="28">
        <v>21.224226560000002</v>
      </c>
      <c r="V15" s="28">
        <v>61.591824000000003</v>
      </c>
      <c r="W15" s="30"/>
      <c r="X15" s="29">
        <v>49.3329375</v>
      </c>
      <c r="AB15" s="34">
        <v>-40</v>
      </c>
      <c r="AC15" s="28">
        <v>9.5645991007568369E-3</v>
      </c>
      <c r="AD15" s="36">
        <v>0.18668100000000001</v>
      </c>
    </row>
    <row r="16" spans="2:31" s="1" customFormat="1" x14ac:dyDescent="0.25">
      <c r="B16" s="27">
        <v>2.5259999999999998</v>
      </c>
      <c r="C16" s="28">
        <v>1.9319999999999999</v>
      </c>
      <c r="D16" s="29">
        <v>22.076000000000001</v>
      </c>
      <c r="F16" s="34"/>
      <c r="G16" s="30">
        <v>620</v>
      </c>
      <c r="H16" s="29">
        <v>13.6976</v>
      </c>
      <c r="L16" s="34">
        <v>0</v>
      </c>
      <c r="M16" s="30">
        <v>0</v>
      </c>
      <c r="N16" s="30">
        <v>0</v>
      </c>
      <c r="O16" s="30">
        <v>0</v>
      </c>
      <c r="P16" s="30">
        <v>0</v>
      </c>
      <c r="Q16" s="29">
        <v>3</v>
      </c>
      <c r="S16" s="34"/>
      <c r="T16" s="28">
        <v>49.732242190000001</v>
      </c>
      <c r="U16" s="28">
        <v>37.543605470000003</v>
      </c>
      <c r="V16" s="28">
        <v>52.011167999999998</v>
      </c>
      <c r="W16" s="30"/>
      <c r="X16" s="29">
        <v>50.651660159999999</v>
      </c>
      <c r="AB16" s="34">
        <v>-30</v>
      </c>
      <c r="AC16" s="28">
        <v>9.8501128054146597E-3</v>
      </c>
      <c r="AD16" s="36">
        <v>0.46021699999999999</v>
      </c>
    </row>
    <row r="17" spans="2:30" s="1" customFormat="1" x14ac:dyDescent="0.25">
      <c r="B17" s="27">
        <v>4.9771000000000001</v>
      </c>
      <c r="C17" s="28">
        <v>4.4720000000000004</v>
      </c>
      <c r="D17" s="29">
        <v>19.183</v>
      </c>
      <c r="F17" s="34"/>
      <c r="G17" s="30">
        <v>982.5</v>
      </c>
      <c r="H17" s="29">
        <v>15.932700000000001</v>
      </c>
      <c r="L17" s="34">
        <v>0</v>
      </c>
      <c r="M17" s="30">
        <v>5</v>
      </c>
      <c r="N17" s="30">
        <v>2</v>
      </c>
      <c r="O17" s="30">
        <v>1</v>
      </c>
      <c r="P17" s="30">
        <v>0</v>
      </c>
      <c r="Q17" s="29">
        <v>5</v>
      </c>
      <c r="S17" s="34"/>
      <c r="T17" s="28">
        <v>21.43494922</v>
      </c>
      <c r="U17" s="28">
        <v>30.398037110000001</v>
      </c>
      <c r="V17" s="28">
        <v>39.715331999999997</v>
      </c>
      <c r="W17" s="30"/>
      <c r="X17" s="29">
        <v>304.52815629999998</v>
      </c>
      <c r="AB17" s="34">
        <v>-20</v>
      </c>
      <c r="AC17" s="28">
        <v>1.0230791077971743E-2</v>
      </c>
      <c r="AD17" s="36">
        <v>0.89458199999999999</v>
      </c>
    </row>
    <row r="18" spans="2:30" s="1" customFormat="1" x14ac:dyDescent="0.25">
      <c r="B18" s="27">
        <v>1.7546999999999999</v>
      </c>
      <c r="C18" s="28">
        <v>5.8419999999999996</v>
      </c>
      <c r="D18" s="29">
        <v>7.8209999999999997</v>
      </c>
      <c r="F18" s="34"/>
      <c r="G18" s="30">
        <v>930</v>
      </c>
      <c r="H18" s="29">
        <v>4.8882009999999996</v>
      </c>
      <c r="L18" s="34">
        <v>0</v>
      </c>
      <c r="M18" s="30">
        <v>2</v>
      </c>
      <c r="N18" s="30">
        <v>1</v>
      </c>
      <c r="O18" s="30">
        <v>1</v>
      </c>
      <c r="P18" s="30">
        <v>0</v>
      </c>
      <c r="Q18" s="29">
        <v>3</v>
      </c>
      <c r="S18" s="34"/>
      <c r="T18" s="28">
        <v>28.838234379999999</v>
      </c>
      <c r="U18" s="28">
        <v>5.7368613279999998</v>
      </c>
      <c r="V18" s="28">
        <v>19.323867</v>
      </c>
      <c r="W18" s="30"/>
      <c r="X18" s="29">
        <v>134.47409379999999</v>
      </c>
      <c r="AB18" s="34">
        <v>-10</v>
      </c>
      <c r="AC18" s="28">
        <v>1.0706613917468039E-2</v>
      </c>
      <c r="AD18" s="36">
        <v>0.98366100000000001</v>
      </c>
    </row>
    <row r="19" spans="2:30" s="1" customFormat="1" x14ac:dyDescent="0.25">
      <c r="B19" s="27">
        <v>4.1364999999999998</v>
      </c>
      <c r="C19" s="28">
        <v>5.1820000000000004</v>
      </c>
      <c r="D19" s="29">
        <v>1.7709999999999999</v>
      </c>
      <c r="F19" s="34"/>
      <c r="G19" s="30">
        <v>284.2</v>
      </c>
      <c r="H19" s="29">
        <v>19.01155</v>
      </c>
      <c r="L19" s="34">
        <v>0</v>
      </c>
      <c r="M19" s="30">
        <v>1</v>
      </c>
      <c r="N19" s="30">
        <v>1</v>
      </c>
      <c r="O19" s="30">
        <v>1</v>
      </c>
      <c r="P19" s="30">
        <v>0</v>
      </c>
      <c r="Q19" s="29">
        <v>0</v>
      </c>
      <c r="S19" s="34"/>
      <c r="T19" s="28">
        <v>17.850089839999999</v>
      </c>
      <c r="U19" s="28">
        <v>59.872124999999997</v>
      </c>
      <c r="V19" s="28">
        <v>38.900812999999999</v>
      </c>
      <c r="W19" s="30"/>
      <c r="X19" s="29">
        <v>87.023375000000001</v>
      </c>
      <c r="AB19" s="34">
        <v>0</v>
      </c>
      <c r="AC19" s="28">
        <v>1.1277641326783687E-2</v>
      </c>
      <c r="AD19" s="36">
        <v>0.98829400000000001</v>
      </c>
    </row>
    <row r="20" spans="2:30" s="1" customFormat="1" x14ac:dyDescent="0.25">
      <c r="B20" s="27">
        <v>4.7290000000000001</v>
      </c>
      <c r="C20" s="28">
        <v>4.9550000000000001</v>
      </c>
      <c r="D20" s="29">
        <v>16.372</v>
      </c>
      <c r="F20" s="34"/>
      <c r="G20" s="30">
        <v>400.4</v>
      </c>
      <c r="H20" s="29"/>
      <c r="L20" s="34">
        <v>0</v>
      </c>
      <c r="M20" s="30">
        <v>1</v>
      </c>
      <c r="N20" s="30">
        <v>2</v>
      </c>
      <c r="O20" s="30">
        <v>2</v>
      </c>
      <c r="P20" s="30">
        <v>0</v>
      </c>
      <c r="Q20" s="29">
        <v>1</v>
      </c>
      <c r="S20" s="34"/>
      <c r="T20" s="28">
        <v>25.0063125</v>
      </c>
      <c r="U20" s="28">
        <v>15.76122949</v>
      </c>
      <c r="V20" s="28">
        <v>28.301946999999998</v>
      </c>
      <c r="W20" s="30"/>
      <c r="X20" s="29">
        <v>34.562078130000003</v>
      </c>
      <c r="AB20" s="34">
        <v>10</v>
      </c>
      <c r="AC20" s="28">
        <v>1.3752060098884748E-2</v>
      </c>
      <c r="AD20" s="36">
        <v>0.993205</v>
      </c>
    </row>
    <row r="21" spans="2:30" s="1" customFormat="1" x14ac:dyDescent="0.25">
      <c r="B21" s="27">
        <v>2.7302</v>
      </c>
      <c r="C21" s="28">
        <v>5.8228</v>
      </c>
      <c r="D21" s="29">
        <v>4.6597</v>
      </c>
      <c r="F21" s="34"/>
      <c r="G21" s="30">
        <v>331.4</v>
      </c>
      <c r="H21" s="29"/>
      <c r="L21" s="34">
        <v>0</v>
      </c>
      <c r="M21" s="30">
        <v>4</v>
      </c>
      <c r="N21" s="30">
        <v>0</v>
      </c>
      <c r="O21" s="30">
        <v>1</v>
      </c>
      <c r="P21" s="30">
        <v>0</v>
      </c>
      <c r="Q21" s="29">
        <v>1</v>
      </c>
      <c r="S21" s="34"/>
      <c r="T21" s="28">
        <v>29.887650390000001</v>
      </c>
      <c r="U21" s="28">
        <v>21.923267580000001</v>
      </c>
      <c r="V21" s="28">
        <v>23.236750000000001</v>
      </c>
      <c r="W21" s="30"/>
      <c r="X21" s="29">
        <v>162.93764060000001</v>
      </c>
      <c r="AB21" s="34">
        <v>20</v>
      </c>
      <c r="AC21" s="28">
        <v>2.1175316415187929E-2</v>
      </c>
      <c r="AD21" s="36">
        <v>0.997004</v>
      </c>
    </row>
    <row r="22" spans="2:30" s="1" customFormat="1" x14ac:dyDescent="0.25">
      <c r="B22" s="27">
        <v>7.1504000000000003</v>
      </c>
      <c r="C22" s="28">
        <v>5.6870000000000003</v>
      </c>
      <c r="D22" s="29"/>
      <c r="F22" s="34"/>
      <c r="G22" s="30">
        <v>1005.3</v>
      </c>
      <c r="H22" s="29"/>
      <c r="L22" s="34">
        <v>2</v>
      </c>
      <c r="M22" s="30">
        <v>3</v>
      </c>
      <c r="N22" s="30">
        <v>0</v>
      </c>
      <c r="O22" s="30">
        <v>2</v>
      </c>
      <c r="P22" s="30">
        <v>0</v>
      </c>
      <c r="Q22" s="29">
        <v>1</v>
      </c>
      <c r="S22" s="34"/>
      <c r="T22" s="28">
        <v>14.60540527</v>
      </c>
      <c r="U22" s="28">
        <v>10.16860645</v>
      </c>
      <c r="V22" s="28">
        <v>46.956800999999999</v>
      </c>
      <c r="W22" s="30"/>
      <c r="X22" s="29">
        <v>48.883585940000003</v>
      </c>
      <c r="AB22" s="34">
        <v>30</v>
      </c>
      <c r="AC22" s="28">
        <v>3.035925724434773E-2</v>
      </c>
      <c r="AD22" s="36">
        <v>0.99901200000000001</v>
      </c>
    </row>
    <row r="23" spans="2:30" s="1" customFormat="1" x14ac:dyDescent="0.25">
      <c r="B23" s="27">
        <v>1.1911</v>
      </c>
      <c r="C23" s="28">
        <v>8.8699999999999992</v>
      </c>
      <c r="D23" s="29"/>
      <c r="F23" s="34"/>
      <c r="G23" s="30">
        <v>918.4</v>
      </c>
      <c r="H23" s="29"/>
      <c r="L23" s="34">
        <v>0</v>
      </c>
      <c r="M23" s="30">
        <v>0</v>
      </c>
      <c r="N23" s="30">
        <v>0</v>
      </c>
      <c r="O23" s="30">
        <v>3</v>
      </c>
      <c r="P23" s="30">
        <v>0</v>
      </c>
      <c r="Q23" s="29">
        <v>0</v>
      </c>
      <c r="S23" s="34"/>
      <c r="T23" s="28">
        <v>29.340492189999999</v>
      </c>
      <c r="U23" s="28">
        <v>87.482968749999998</v>
      </c>
      <c r="V23" s="28">
        <v>37.707304999999998</v>
      </c>
      <c r="W23" s="30"/>
      <c r="X23" s="29"/>
      <c r="AB23" s="34">
        <v>40</v>
      </c>
      <c r="AC23" s="28">
        <v>4.0304534617661654E-2</v>
      </c>
      <c r="AD23" s="36">
        <v>0.99956800000000001</v>
      </c>
    </row>
    <row r="24" spans="2:30" s="1" customFormat="1" x14ac:dyDescent="0.25">
      <c r="B24" s="27">
        <v>1.9790000000000001</v>
      </c>
      <c r="C24" s="28">
        <v>8.43</v>
      </c>
      <c r="D24" s="29"/>
      <c r="F24" s="34"/>
      <c r="G24" s="30">
        <v>1581.4</v>
      </c>
      <c r="H24" s="29"/>
      <c r="L24" s="34">
        <v>0</v>
      </c>
      <c r="M24" s="30"/>
      <c r="N24" s="30">
        <v>1</v>
      </c>
      <c r="O24" s="30"/>
      <c r="P24" s="30">
        <v>1</v>
      </c>
      <c r="Q24" s="29"/>
      <c r="S24" s="34"/>
      <c r="T24" s="28">
        <v>15.896529299999999</v>
      </c>
      <c r="U24" s="28"/>
      <c r="V24" s="28">
        <v>80.310258000000005</v>
      </c>
      <c r="W24" s="30"/>
      <c r="X24" s="29"/>
      <c r="AB24" s="34">
        <v>50</v>
      </c>
      <c r="AC24" s="28">
        <v>5.1201557674768389E-2</v>
      </c>
      <c r="AD24" s="36">
        <v>0.99981500000000001</v>
      </c>
    </row>
    <row r="25" spans="2:30" s="1" customFormat="1" ht="15.75" thickBot="1" x14ac:dyDescent="0.3">
      <c r="B25" s="27">
        <v>2.2909999999999999</v>
      </c>
      <c r="C25" s="28">
        <v>4.2119999999999997</v>
      </c>
      <c r="D25" s="29"/>
      <c r="F25" s="34"/>
      <c r="G25" s="30">
        <v>497.14879999999999</v>
      </c>
      <c r="H25" s="29"/>
      <c r="L25" s="37">
        <v>3</v>
      </c>
      <c r="M25" s="38"/>
      <c r="N25" s="38">
        <v>0</v>
      </c>
      <c r="O25" s="38"/>
      <c r="P25" s="38">
        <v>0</v>
      </c>
      <c r="Q25" s="39"/>
      <c r="S25" s="34"/>
      <c r="T25" s="28">
        <v>18.268771480000002</v>
      </c>
      <c r="U25" s="28"/>
      <c r="V25" s="28">
        <v>112.10538</v>
      </c>
      <c r="W25" s="30"/>
      <c r="X25" s="29"/>
      <c r="AB25" s="34">
        <v>60</v>
      </c>
      <c r="AC25" s="28">
        <v>6.1860569307326752E-2</v>
      </c>
      <c r="AD25" s="36">
        <v>0.99987599999999999</v>
      </c>
    </row>
    <row r="26" spans="2:30" s="1" customFormat="1" x14ac:dyDescent="0.25">
      <c r="B26" s="27">
        <v>6.633</v>
      </c>
      <c r="C26" s="28">
        <v>2.8090000000000002</v>
      </c>
      <c r="D26" s="29"/>
      <c r="F26" s="34"/>
      <c r="G26" s="30">
        <v>512.5</v>
      </c>
      <c r="H26" s="29"/>
      <c r="L26" s="3"/>
      <c r="M26" s="2"/>
      <c r="N26" s="2"/>
      <c r="S26" s="34"/>
      <c r="T26" s="28">
        <v>28.987852539999999</v>
      </c>
      <c r="U26" s="28"/>
      <c r="V26" s="28">
        <v>53.966597999999998</v>
      </c>
      <c r="W26" s="28"/>
      <c r="X26" s="36"/>
      <c r="AB26" s="34">
        <v>70</v>
      </c>
      <c r="AC26" s="28">
        <v>7.3090708354000999E-2</v>
      </c>
      <c r="AD26" s="36">
        <v>1</v>
      </c>
    </row>
    <row r="27" spans="2:30" s="1" customFormat="1" ht="15.75" thickBot="1" x14ac:dyDescent="0.3">
      <c r="B27" s="27">
        <v>3.6040000000000001</v>
      </c>
      <c r="C27" s="28">
        <v>10.208</v>
      </c>
      <c r="D27" s="29"/>
      <c r="F27" s="37"/>
      <c r="G27" s="38">
        <v>470</v>
      </c>
      <c r="H27" s="39"/>
      <c r="K27" s="28" t="s">
        <v>16</v>
      </c>
      <c r="L27" s="28">
        <f>AVERAGE(L5:L25)</f>
        <v>0.38095238095238093</v>
      </c>
      <c r="M27" s="30">
        <f t="shared" ref="M27:Q27" si="0">AVERAGE(M5:M25)</f>
        <v>1.263157894736842</v>
      </c>
      <c r="N27" s="30">
        <f t="shared" si="0"/>
        <v>0.90476190476190477</v>
      </c>
      <c r="O27" s="30">
        <f t="shared" si="0"/>
        <v>1.8421052631578947</v>
      </c>
      <c r="P27" s="30">
        <f t="shared" si="0"/>
        <v>0.19047619047619047</v>
      </c>
      <c r="Q27" s="30">
        <f t="shared" si="0"/>
        <v>0.94736842105263153</v>
      </c>
      <c r="S27" s="34"/>
      <c r="T27" s="28">
        <v>38.354503909999998</v>
      </c>
      <c r="U27" s="28"/>
      <c r="V27" s="28">
        <v>30.049306999999999</v>
      </c>
      <c r="W27" s="28"/>
      <c r="X27" s="36"/>
      <c r="AB27" s="34">
        <v>80</v>
      </c>
      <c r="AC27" s="28">
        <v>8.6366945613389451E-2</v>
      </c>
      <c r="AD27" s="36">
        <v>1</v>
      </c>
    </row>
    <row r="28" spans="2:30" s="1" customFormat="1" x14ac:dyDescent="0.25">
      <c r="B28" s="27"/>
      <c r="C28" s="28">
        <v>2.6549999999999998</v>
      </c>
      <c r="D28" s="29"/>
      <c r="K28" s="28" t="s">
        <v>17</v>
      </c>
      <c r="L28" s="28">
        <f>STDEV(L5:L25)/SQRT(21)</f>
        <v>0.17561037061510262</v>
      </c>
      <c r="M28" s="30">
        <f>STDEV(M5:M23)/SQRT(19)</f>
        <v>0.38874596151158486</v>
      </c>
      <c r="N28" s="30">
        <f>STDEV(N5:N25)/SQRT(21)</f>
        <v>0.25731916354488182</v>
      </c>
      <c r="O28" s="30">
        <f>STDEV(O5:O23)/SQRT(19)</f>
        <v>0.28880837952902327</v>
      </c>
      <c r="P28" s="30">
        <f>STDEV(P5:P25)/SQRT(21)</f>
        <v>0.11167656571008167</v>
      </c>
      <c r="Q28" s="30">
        <f>STDEV(Q5:Q23)/SQRT(19)</f>
        <v>0.33746287827493582</v>
      </c>
      <c r="S28" s="34"/>
      <c r="T28" s="28">
        <v>23.811417970000001</v>
      </c>
      <c r="U28" s="28"/>
      <c r="V28" s="28">
        <v>75.233016000000006</v>
      </c>
      <c r="W28" s="28"/>
      <c r="X28" s="36"/>
      <c r="AB28" s="34">
        <v>90</v>
      </c>
      <c r="AC28" s="28">
        <v>0.10621009808470806</v>
      </c>
      <c r="AD28" s="36">
        <v>1</v>
      </c>
    </row>
    <row r="29" spans="2:30" s="1" customFormat="1" ht="15.75" x14ac:dyDescent="0.3">
      <c r="B29" s="27"/>
      <c r="C29" s="28">
        <v>3.3370000000000002</v>
      </c>
      <c r="D29" s="29"/>
      <c r="E29" s="28" t="s">
        <v>16</v>
      </c>
      <c r="F29" s="28">
        <f>AVERAGE(F4:F14)</f>
        <v>23.71375272727273</v>
      </c>
      <c r="G29" s="28">
        <f>AVERAGE(G4:G27)</f>
        <v>817.97958750000009</v>
      </c>
      <c r="H29" s="28">
        <f>AVEDEV(H4:H19)</f>
        <v>7.5809311796875001</v>
      </c>
      <c r="K29" s="1" t="s">
        <v>69</v>
      </c>
      <c r="M29" s="40" t="s">
        <v>94</v>
      </c>
      <c r="O29" s="40" t="s">
        <v>93</v>
      </c>
      <c r="Q29" s="40" t="s">
        <v>92</v>
      </c>
      <c r="S29" s="34"/>
      <c r="T29" s="28"/>
      <c r="U29" s="28"/>
      <c r="V29" s="28">
        <v>37.531796999999997</v>
      </c>
      <c r="W29" s="28"/>
      <c r="X29" s="36"/>
      <c r="AB29" s="34">
        <v>100</v>
      </c>
      <c r="AC29" s="28">
        <v>0.12947921500232012</v>
      </c>
      <c r="AD29" s="36">
        <v>1</v>
      </c>
    </row>
    <row r="30" spans="2:30" s="1" customFormat="1" ht="15.75" x14ac:dyDescent="0.25">
      <c r="B30" s="27"/>
      <c r="C30" s="28">
        <v>3.1345000000000001</v>
      </c>
      <c r="D30" s="29"/>
      <c r="E30" s="28" t="s">
        <v>18</v>
      </c>
      <c r="F30" s="28">
        <f>STDEV(F4:F14)/SQRT(11)</f>
        <v>4.2026451267219977</v>
      </c>
      <c r="G30" s="28">
        <f>STDEV(G4:G27)/SQRT(24)</f>
        <v>68.79361836843114</v>
      </c>
      <c r="H30" s="28">
        <f>STDEV(H4:H19)/SQRT(16)</f>
        <v>2.6117047625516236</v>
      </c>
      <c r="K30" s="1" t="s">
        <v>72</v>
      </c>
      <c r="M30" s="41" t="s">
        <v>74</v>
      </c>
      <c r="N30" s="41"/>
      <c r="O30" s="41" t="s">
        <v>74</v>
      </c>
      <c r="P30" s="41"/>
      <c r="Q30" s="41" t="s">
        <v>74</v>
      </c>
      <c r="S30" s="34"/>
      <c r="T30" s="28"/>
      <c r="U30" s="28"/>
      <c r="V30" s="28">
        <v>26.435734</v>
      </c>
      <c r="W30" s="28"/>
      <c r="X30" s="36"/>
      <c r="AB30" s="34">
        <v>110</v>
      </c>
      <c r="AC30" s="28">
        <v>0.1630738275437221</v>
      </c>
      <c r="AD30" s="36">
        <v>1</v>
      </c>
    </row>
    <row r="31" spans="2:30" s="1" customFormat="1" ht="15.75" x14ac:dyDescent="0.3">
      <c r="B31" s="27"/>
      <c r="C31" s="28">
        <v>10.336600000000001</v>
      </c>
      <c r="D31" s="29"/>
      <c r="E31" s="1" t="s">
        <v>69</v>
      </c>
      <c r="G31" s="40" t="s">
        <v>89</v>
      </c>
      <c r="S31" s="34"/>
      <c r="T31" s="28"/>
      <c r="U31" s="28"/>
      <c r="V31" s="28">
        <v>18.854061000000002</v>
      </c>
      <c r="W31" s="28"/>
      <c r="X31" s="36"/>
      <c r="AB31" s="34">
        <v>120</v>
      </c>
      <c r="AC31" s="28">
        <v>0.20685192889258686</v>
      </c>
      <c r="AD31" s="36">
        <v>1</v>
      </c>
    </row>
    <row r="32" spans="2:30" s="1" customFormat="1" ht="15.75" x14ac:dyDescent="0.3">
      <c r="B32" s="27"/>
      <c r="C32" s="28">
        <v>3.7610000000000001</v>
      </c>
      <c r="D32" s="29"/>
      <c r="G32" s="1" t="s">
        <v>83</v>
      </c>
      <c r="S32" s="34"/>
      <c r="T32" s="28"/>
      <c r="U32" s="28"/>
      <c r="V32" s="28">
        <v>65.212344000000002</v>
      </c>
      <c r="W32" s="28"/>
      <c r="X32" s="36"/>
      <c r="AB32" s="34">
        <v>130</v>
      </c>
      <c r="AC32" s="28">
        <v>0.25914843912507801</v>
      </c>
      <c r="AD32" s="36">
        <v>1</v>
      </c>
    </row>
    <row r="33" spans="1:30" s="1" customFormat="1" ht="15.75" x14ac:dyDescent="0.3">
      <c r="B33" s="27"/>
      <c r="C33" s="28">
        <v>7.6456</v>
      </c>
      <c r="D33" s="29"/>
      <c r="H33" s="40" t="s">
        <v>91</v>
      </c>
      <c r="S33" s="34"/>
      <c r="T33" s="28"/>
      <c r="U33" s="28"/>
      <c r="V33" s="28">
        <v>37.967573999999999</v>
      </c>
      <c r="W33" s="28"/>
      <c r="X33" s="36"/>
      <c r="AB33" s="34">
        <v>140</v>
      </c>
      <c r="AC33" s="28">
        <v>0.32638566651199258</v>
      </c>
      <c r="AD33" s="36">
        <v>1</v>
      </c>
    </row>
    <row r="34" spans="1:30" s="1" customFormat="1" ht="15.75" x14ac:dyDescent="0.3">
      <c r="B34" s="27"/>
      <c r="C34" s="28">
        <v>1.6943999999999999</v>
      </c>
      <c r="D34" s="29"/>
      <c r="H34" s="1" t="s">
        <v>85</v>
      </c>
      <c r="L34" s="2"/>
      <c r="M34" s="2"/>
      <c r="N34" s="2"/>
      <c r="S34" s="34"/>
      <c r="T34" s="28"/>
      <c r="U34" s="28"/>
      <c r="V34" s="28">
        <v>51.606723000000002</v>
      </c>
      <c r="W34" s="28"/>
      <c r="X34" s="36"/>
      <c r="AB34" s="34">
        <v>150</v>
      </c>
      <c r="AC34" s="28">
        <v>0.41070671392226832</v>
      </c>
      <c r="AD34" s="36">
        <v>1</v>
      </c>
    </row>
    <row r="35" spans="1:30" s="1" customFormat="1" x14ac:dyDescent="0.25">
      <c r="B35" s="27"/>
      <c r="C35" s="28">
        <v>6.2480000000000002</v>
      </c>
      <c r="D35" s="29"/>
      <c r="L35" s="2"/>
      <c r="M35" s="2"/>
      <c r="N35" s="2"/>
      <c r="S35" s="34"/>
      <c r="T35" s="28"/>
      <c r="U35" s="28"/>
      <c r="V35" s="28">
        <v>24.267306999999999</v>
      </c>
      <c r="W35" s="28"/>
      <c r="X35" s="36"/>
      <c r="AB35" s="34">
        <v>160</v>
      </c>
      <c r="AC35" s="28">
        <v>0.50030901483271195</v>
      </c>
      <c r="AD35" s="36">
        <v>1</v>
      </c>
    </row>
    <row r="36" spans="1:30" s="1" customFormat="1" ht="15.75" x14ac:dyDescent="0.3">
      <c r="B36" s="27"/>
      <c r="C36" s="28">
        <v>6.3055000000000003</v>
      </c>
      <c r="D36" s="29"/>
      <c r="H36" s="40" t="s">
        <v>89</v>
      </c>
      <c r="L36" s="2"/>
      <c r="M36" s="2"/>
      <c r="N36" s="2"/>
      <c r="S36" s="34"/>
      <c r="T36" s="28"/>
      <c r="U36" s="28"/>
      <c r="V36" s="28">
        <v>104.27807</v>
      </c>
      <c r="W36" s="28"/>
      <c r="X36" s="36"/>
      <c r="AB36" s="34">
        <v>170</v>
      </c>
      <c r="AC36" s="28">
        <v>0.59395650991247584</v>
      </c>
      <c r="AD36" s="36">
        <v>1</v>
      </c>
    </row>
    <row r="37" spans="1:30" s="1" customFormat="1" ht="15.75" x14ac:dyDescent="0.3">
      <c r="B37" s="27"/>
      <c r="C37" s="28">
        <v>4.83</v>
      </c>
      <c r="D37" s="29"/>
      <c r="H37" s="1" t="s">
        <v>84</v>
      </c>
      <c r="L37" s="2"/>
      <c r="M37" s="2"/>
      <c r="N37" s="2"/>
      <c r="S37" s="34"/>
      <c r="T37" s="28"/>
      <c r="U37" s="28"/>
      <c r="V37" s="28">
        <v>98.748711</v>
      </c>
      <c r="W37" s="28"/>
      <c r="X37" s="36"/>
      <c r="AB37" s="34">
        <v>180</v>
      </c>
      <c r="AC37" s="28">
        <v>0.68898407123541927</v>
      </c>
      <c r="AD37" s="36">
        <v>1</v>
      </c>
    </row>
    <row r="38" spans="1:30" s="1" customFormat="1" x14ac:dyDescent="0.25">
      <c r="B38" s="27"/>
      <c r="C38" s="28">
        <v>4.694</v>
      </c>
      <c r="D38" s="29"/>
      <c r="L38" s="2"/>
      <c r="M38" s="2"/>
      <c r="N38" s="2"/>
      <c r="S38" s="34"/>
      <c r="T38" s="28"/>
      <c r="U38" s="28"/>
      <c r="V38" s="28">
        <v>85.759632999999994</v>
      </c>
      <c r="W38" s="28"/>
      <c r="X38" s="36"/>
      <c r="AB38" s="34">
        <v>190</v>
      </c>
      <c r="AC38" s="28">
        <v>0.77539921916251986</v>
      </c>
      <c r="AD38" s="36">
        <v>1</v>
      </c>
    </row>
    <row r="39" spans="1:30" s="1" customFormat="1" ht="15.75" thickBot="1" x14ac:dyDescent="0.3">
      <c r="B39" s="42"/>
      <c r="C39" s="43"/>
      <c r="D39" s="39"/>
      <c r="L39" s="2"/>
      <c r="M39" s="2"/>
      <c r="N39" s="2"/>
      <c r="S39" s="34"/>
      <c r="T39" s="28"/>
      <c r="U39" s="28"/>
      <c r="V39" s="1">
        <v>97.124741999999998</v>
      </c>
      <c r="W39" s="28"/>
      <c r="X39" s="36"/>
      <c r="AB39" s="34">
        <v>200</v>
      </c>
      <c r="AC39" s="28">
        <v>0.85353396963054229</v>
      </c>
      <c r="AD39" s="36">
        <v>1</v>
      </c>
    </row>
    <row r="40" spans="1:30" s="1" customFormat="1" ht="15.75" thickBot="1" x14ac:dyDescent="0.3">
      <c r="S40" s="37"/>
      <c r="T40" s="43"/>
      <c r="U40" s="43"/>
      <c r="V40" s="43"/>
      <c r="W40" s="43"/>
      <c r="X40" s="44"/>
      <c r="AB40" s="34">
        <v>210</v>
      </c>
      <c r="AC40" s="28">
        <v>0.90797058258796426</v>
      </c>
      <c r="AD40" s="36">
        <v>1</v>
      </c>
    </row>
    <row r="41" spans="1:30" s="1" customFormat="1" x14ac:dyDescent="0.25">
      <c r="A41" s="28" t="s">
        <v>16</v>
      </c>
      <c r="B41" s="30">
        <f>AVERAGE(B4:B39)</f>
        <v>3.8823916666666669</v>
      </c>
      <c r="C41" s="28">
        <f t="shared" ref="C41:D41" si="1">AVERAGE(C4:C39)</f>
        <v>5.7139542857142844</v>
      </c>
      <c r="D41" s="30">
        <f t="shared" si="1"/>
        <v>9.9402333333333317</v>
      </c>
      <c r="AB41" s="34">
        <v>220</v>
      </c>
      <c r="AC41" s="28">
        <v>0.94204221802646526</v>
      </c>
      <c r="AD41" s="36">
        <v>1</v>
      </c>
    </row>
    <row r="42" spans="1:30" s="1" customFormat="1" x14ac:dyDescent="0.25">
      <c r="A42" s="28" t="s">
        <v>17</v>
      </c>
      <c r="B42" s="28">
        <f>STDEV(B4:B27)/SQRT(24)</f>
        <v>0.36468744245639495</v>
      </c>
      <c r="C42" s="28">
        <f>STDEV(C4:C39)/SQRT(35)</f>
        <v>0.44459934644903082</v>
      </c>
      <c r="D42" s="28">
        <f>STDEV(D4:D21)/SQRT(18)</f>
        <v>1.5312817287949259</v>
      </c>
      <c r="R42" s="30" t="s">
        <v>16</v>
      </c>
      <c r="S42" s="28">
        <f>AVERAGE(S5:S40)</f>
        <v>23.091552978124998</v>
      </c>
      <c r="T42" s="28">
        <f t="shared" ref="T42:X42" si="2">AVERAGE(T5:T40)</f>
        <v>25.459160361124997</v>
      </c>
      <c r="U42" s="28">
        <f t="shared" si="2"/>
        <v>36.575728105157886</v>
      </c>
      <c r="V42" s="28">
        <f>AVERAGE(V5:V40)</f>
        <v>52.888316571428575</v>
      </c>
      <c r="W42" s="30">
        <f>AVERAGE(W5:W40)</f>
        <v>29.63928613325</v>
      </c>
      <c r="X42" s="30">
        <f t="shared" si="2"/>
        <v>107.27114096444444</v>
      </c>
      <c r="AB42" s="34">
        <v>230</v>
      </c>
      <c r="AC42" s="28">
        <v>0.96331223898747143</v>
      </c>
      <c r="AD42" s="36">
        <v>1</v>
      </c>
    </row>
    <row r="43" spans="1:30" s="1" customFormat="1" ht="15.75" x14ac:dyDescent="0.3">
      <c r="A43" s="1" t="s">
        <v>69</v>
      </c>
      <c r="C43" s="40" t="s">
        <v>88</v>
      </c>
      <c r="R43" s="30" t="s">
        <v>17</v>
      </c>
      <c r="S43" s="28">
        <f>STDEV(S5:S13)/SQRT(9)</f>
        <v>6.6808997444551137</v>
      </c>
      <c r="T43" s="28">
        <f>STDEV(T5:T28)/SQRT(24)</f>
        <v>2.1719220901776457</v>
      </c>
      <c r="U43" s="28">
        <f>STDEV(U5:U23)/SQRT(19)</f>
        <v>6.0728811521034274</v>
      </c>
      <c r="V43" s="28">
        <f>STDEV(V5:V40)/SQRT(36)</f>
        <v>4.4248897288425244</v>
      </c>
      <c r="W43" s="30">
        <f>STDEV(W5:W8)/SQRT(4)</f>
        <v>9.9002388782579551</v>
      </c>
      <c r="X43" s="30">
        <f>STDEV(X5:X22)/SQRT(18)</f>
        <v>17.924331249648432</v>
      </c>
      <c r="AB43" s="34">
        <v>240</v>
      </c>
      <c r="AC43" s="28">
        <v>0.97696889450693636</v>
      </c>
      <c r="AD43" s="36">
        <v>1</v>
      </c>
    </row>
    <row r="44" spans="1:30" s="1" customFormat="1" ht="15.75" x14ac:dyDescent="0.3">
      <c r="C44" s="1" t="s">
        <v>87</v>
      </c>
      <c r="R44" s="1" t="s">
        <v>69</v>
      </c>
      <c r="T44" s="40" t="s">
        <v>97</v>
      </c>
      <c r="V44" s="40" t="s">
        <v>96</v>
      </c>
      <c r="X44" s="40" t="s">
        <v>95</v>
      </c>
      <c r="AB44" s="34">
        <v>250</v>
      </c>
      <c r="AC44" s="28">
        <v>0.98748539929916646</v>
      </c>
      <c r="AD44" s="36">
        <v>1</v>
      </c>
    </row>
    <row r="45" spans="1:30" s="1" customFormat="1" ht="15.75" x14ac:dyDescent="0.3">
      <c r="D45" s="40" t="s">
        <v>89</v>
      </c>
      <c r="R45" s="1" t="s">
        <v>72</v>
      </c>
      <c r="T45" s="1" t="s">
        <v>76</v>
      </c>
      <c r="V45" s="45" t="s">
        <v>74</v>
      </c>
      <c r="W45" s="45"/>
      <c r="X45" s="45" t="s">
        <v>74</v>
      </c>
      <c r="AB45" s="34">
        <v>260</v>
      </c>
      <c r="AC45" s="28">
        <v>0.99500376018048864</v>
      </c>
      <c r="AD45" s="36">
        <v>1</v>
      </c>
    </row>
    <row r="46" spans="1:30" s="1" customFormat="1" ht="15.75" x14ac:dyDescent="0.3">
      <c r="D46" s="1" t="s">
        <v>83</v>
      </c>
      <c r="AB46" s="34">
        <v>270</v>
      </c>
      <c r="AC46" s="28">
        <v>0.99814491095572588</v>
      </c>
      <c r="AD46" s="36">
        <v>1</v>
      </c>
    </row>
    <row r="47" spans="1:30" s="1" customFormat="1" x14ac:dyDescent="0.25">
      <c r="AB47" s="34">
        <v>280</v>
      </c>
      <c r="AC47" s="28">
        <v>0.99923896347024665</v>
      </c>
      <c r="AD47" s="36">
        <v>1</v>
      </c>
    </row>
    <row r="48" spans="1:30" s="1" customFormat="1" ht="15.75" x14ac:dyDescent="0.3">
      <c r="D48" s="40" t="s">
        <v>90</v>
      </c>
      <c r="AB48" s="34">
        <v>290</v>
      </c>
      <c r="AC48" s="28">
        <v>0.99985799318367286</v>
      </c>
      <c r="AD48" s="36">
        <v>1</v>
      </c>
    </row>
    <row r="49" spans="4:30" s="1" customFormat="1" ht="16.350000000000001" thickBot="1" x14ac:dyDescent="0.35">
      <c r="D49" s="1" t="s">
        <v>86</v>
      </c>
      <c r="AB49" s="37">
        <v>300</v>
      </c>
      <c r="AC49" s="43">
        <v>1</v>
      </c>
      <c r="AD49" s="44">
        <v>1</v>
      </c>
    </row>
    <row r="50" spans="4:30" s="1" customFormat="1" x14ac:dyDescent="0.25"/>
  </sheetData>
  <mergeCells count="14">
    <mergeCell ref="B2:D2"/>
    <mergeCell ref="F2:H2"/>
    <mergeCell ref="B1:H1"/>
    <mergeCell ref="L2:Q2"/>
    <mergeCell ref="L1:X1"/>
    <mergeCell ref="AB1:AE1"/>
    <mergeCell ref="AB2:AD2"/>
    <mergeCell ref="L3:M3"/>
    <mergeCell ref="P3:Q3"/>
    <mergeCell ref="N3:O3"/>
    <mergeCell ref="S2:X2"/>
    <mergeCell ref="S3:T3"/>
    <mergeCell ref="U3:V3"/>
    <mergeCell ref="W3:X3"/>
  </mergeCells>
  <phoneticPr fontId="1" type="noConversion"/>
  <pageMargins left="0.7" right="0.7" top="0.75" bottom="0.75" header="0.3" footer="0.3"/>
  <pageSetup paperSize="9" orientation="portrait" r:id="rId1"/>
  <ignoredErrors>
    <ignoredError sqref="N28:P28 M28" formula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51"/>
  <sheetViews>
    <sheetView zoomScale="70" zoomScaleNormal="70" workbookViewId="0">
      <selection activeCell="E40" sqref="E40"/>
    </sheetView>
  </sheetViews>
  <sheetFormatPr defaultColWidth="8.88671875" defaultRowHeight="15.15" x14ac:dyDescent="0.25"/>
  <cols>
    <col min="1" max="1" width="16.44140625" style="1" bestFit="1" customWidth="1"/>
    <col min="2" max="4" width="12.88671875" style="1" customWidth="1"/>
    <col min="5" max="7" width="12.77734375" style="1" customWidth="1"/>
    <col min="8" max="10" width="12.88671875" style="1" customWidth="1"/>
    <col min="11" max="11" width="4.21875" style="1" customWidth="1"/>
    <col min="12" max="12" width="6.44140625" style="1" customWidth="1"/>
    <col min="13" max="13" width="16.21875" style="1" customWidth="1"/>
    <col min="14" max="16" width="12.88671875" style="1" customWidth="1"/>
    <col min="17" max="19" width="12.77734375" style="1" customWidth="1"/>
    <col min="20" max="22" width="12.88671875" style="1" customWidth="1"/>
    <col min="23" max="23" width="3.21875" style="1" customWidth="1"/>
    <col min="24" max="24" width="6.33203125" style="1" customWidth="1"/>
    <col min="25" max="25" width="3.33203125" style="1" customWidth="1"/>
    <col min="26" max="26" width="17" style="1" customWidth="1"/>
    <col min="27" max="27" width="12.44140625" style="1" customWidth="1"/>
    <col min="28" max="28" width="18.33203125" style="1" customWidth="1"/>
    <col min="29" max="29" width="15.77734375" style="1" customWidth="1"/>
    <col min="30" max="30" width="3.21875" style="1" customWidth="1"/>
    <col min="31" max="16384" width="8.88671875" style="1"/>
  </cols>
  <sheetData>
    <row r="1" spans="2:30" s="10" customFormat="1" ht="29.95" customHeight="1" thickBot="1" x14ac:dyDescent="0.3">
      <c r="B1" s="11" t="s">
        <v>19</v>
      </c>
      <c r="C1" s="11"/>
      <c r="D1" s="11"/>
      <c r="E1" s="11"/>
      <c r="F1" s="11"/>
      <c r="G1" s="11"/>
      <c r="H1" s="11"/>
      <c r="I1" s="11"/>
      <c r="J1" s="11"/>
      <c r="K1" s="46"/>
      <c r="N1" s="11" t="s">
        <v>20</v>
      </c>
      <c r="O1" s="11"/>
      <c r="P1" s="11"/>
      <c r="Q1" s="11"/>
      <c r="R1" s="11"/>
      <c r="S1" s="11"/>
      <c r="T1" s="11"/>
      <c r="U1" s="11"/>
      <c r="V1" s="11"/>
      <c r="Z1" s="11" t="s">
        <v>21</v>
      </c>
      <c r="AA1" s="11"/>
      <c r="AB1" s="11"/>
      <c r="AC1" s="11"/>
    </row>
    <row r="2" spans="2:30" ht="15.75" x14ac:dyDescent="0.3">
      <c r="B2" s="12" t="s">
        <v>2</v>
      </c>
      <c r="C2" s="13"/>
      <c r="D2" s="13"/>
      <c r="E2" s="13"/>
      <c r="F2" s="13"/>
      <c r="G2" s="13"/>
      <c r="H2" s="13"/>
      <c r="I2" s="13"/>
      <c r="J2" s="14"/>
      <c r="K2" s="3"/>
      <c r="N2" s="12" t="s">
        <v>14</v>
      </c>
      <c r="O2" s="13"/>
      <c r="P2" s="13"/>
      <c r="Q2" s="13"/>
      <c r="R2" s="13"/>
      <c r="S2" s="13"/>
      <c r="T2" s="13"/>
      <c r="U2" s="13"/>
      <c r="V2" s="14"/>
      <c r="Z2" s="47" t="s">
        <v>5</v>
      </c>
      <c r="AA2" s="48"/>
      <c r="AB2" s="48"/>
      <c r="AC2" s="49"/>
      <c r="AD2" s="50"/>
    </row>
    <row r="3" spans="2:30" s="7" customFormat="1" ht="15.75" x14ac:dyDescent="0.3">
      <c r="B3" s="24" t="s">
        <v>0</v>
      </c>
      <c r="C3" s="25"/>
      <c r="D3" s="25"/>
      <c r="E3" s="25" t="s">
        <v>1</v>
      </c>
      <c r="F3" s="25"/>
      <c r="G3" s="25"/>
      <c r="H3" s="25" t="s">
        <v>11</v>
      </c>
      <c r="I3" s="25"/>
      <c r="J3" s="26"/>
      <c r="K3" s="51"/>
      <c r="N3" s="24" t="s">
        <v>0</v>
      </c>
      <c r="O3" s="25"/>
      <c r="P3" s="25"/>
      <c r="Q3" s="25" t="s">
        <v>1</v>
      </c>
      <c r="R3" s="25"/>
      <c r="S3" s="25"/>
      <c r="T3" s="25" t="s">
        <v>11</v>
      </c>
      <c r="U3" s="25"/>
      <c r="V3" s="26"/>
      <c r="Z3" s="18" t="s">
        <v>7</v>
      </c>
      <c r="AA3" s="19" t="s">
        <v>22</v>
      </c>
      <c r="AB3" s="52" t="s">
        <v>23</v>
      </c>
      <c r="AC3" s="53" t="s">
        <v>24</v>
      </c>
      <c r="AD3" s="50"/>
    </row>
    <row r="4" spans="2:30" ht="15.75" x14ac:dyDescent="0.3">
      <c r="B4" s="27" t="s">
        <v>22</v>
      </c>
      <c r="C4" s="54" t="s">
        <v>23</v>
      </c>
      <c r="D4" s="54" t="s">
        <v>24</v>
      </c>
      <c r="E4" s="30" t="s">
        <v>22</v>
      </c>
      <c r="F4" s="54" t="s">
        <v>23</v>
      </c>
      <c r="G4" s="54" t="s">
        <v>24</v>
      </c>
      <c r="H4" s="30" t="s">
        <v>22</v>
      </c>
      <c r="I4" s="54" t="s">
        <v>23</v>
      </c>
      <c r="J4" s="55" t="s">
        <v>24</v>
      </c>
      <c r="K4" s="3"/>
      <c r="N4" s="27" t="s">
        <v>22</v>
      </c>
      <c r="O4" s="54" t="s">
        <v>23</v>
      </c>
      <c r="P4" s="54" t="s">
        <v>24</v>
      </c>
      <c r="Q4" s="30" t="s">
        <v>22</v>
      </c>
      <c r="R4" s="54" t="s">
        <v>23</v>
      </c>
      <c r="S4" s="54" t="s">
        <v>24</v>
      </c>
      <c r="T4" s="30" t="s">
        <v>22</v>
      </c>
      <c r="U4" s="54" t="s">
        <v>23</v>
      </c>
      <c r="V4" s="55" t="s">
        <v>24</v>
      </c>
      <c r="Z4" s="27">
        <v>-150</v>
      </c>
      <c r="AA4" s="30">
        <v>0</v>
      </c>
      <c r="AB4" s="30">
        <v>0</v>
      </c>
      <c r="AC4" s="29">
        <v>0</v>
      </c>
      <c r="AD4" s="50"/>
    </row>
    <row r="5" spans="2:30" x14ac:dyDescent="0.25">
      <c r="B5" s="27">
        <v>0</v>
      </c>
      <c r="C5" s="30">
        <v>1</v>
      </c>
      <c r="D5" s="30">
        <v>5</v>
      </c>
      <c r="E5" s="30">
        <v>1</v>
      </c>
      <c r="F5" s="30">
        <v>0</v>
      </c>
      <c r="G5" s="30">
        <v>0</v>
      </c>
      <c r="H5" s="30">
        <v>0</v>
      </c>
      <c r="I5" s="30">
        <v>1</v>
      </c>
      <c r="J5" s="29">
        <v>2</v>
      </c>
      <c r="K5" s="3"/>
      <c r="N5" s="27">
        <v>5.9692822269999999</v>
      </c>
      <c r="O5" s="30">
        <v>8.2140253909999998</v>
      </c>
      <c r="P5" s="30">
        <v>15.49382031</v>
      </c>
      <c r="Q5" s="28">
        <v>88.860288999999995</v>
      </c>
      <c r="R5" s="28">
        <v>32.549343749999998</v>
      </c>
      <c r="S5" s="28">
        <v>163.7300156</v>
      </c>
      <c r="T5" s="28">
        <v>63.203890629999997</v>
      </c>
      <c r="U5" s="30">
        <v>27.101328129999999</v>
      </c>
      <c r="V5" s="29">
        <v>111.66038279999999</v>
      </c>
      <c r="Z5" s="27">
        <v>-145</v>
      </c>
      <c r="AA5" s="30">
        <v>0</v>
      </c>
      <c r="AB5" s="30">
        <v>0</v>
      </c>
      <c r="AC5" s="29">
        <v>0</v>
      </c>
      <c r="AD5" s="50"/>
    </row>
    <row r="6" spans="2:30" x14ac:dyDescent="0.25">
      <c r="B6" s="27">
        <v>1</v>
      </c>
      <c r="C6" s="30">
        <v>0</v>
      </c>
      <c r="D6" s="30">
        <v>0</v>
      </c>
      <c r="E6" s="30">
        <v>3</v>
      </c>
      <c r="F6" s="30">
        <v>0</v>
      </c>
      <c r="G6" s="30">
        <v>4</v>
      </c>
      <c r="H6" s="30">
        <v>0</v>
      </c>
      <c r="I6" s="30">
        <v>0</v>
      </c>
      <c r="J6" s="29">
        <v>0</v>
      </c>
      <c r="K6" s="3"/>
      <c r="N6" s="27">
        <v>38.178453130000001</v>
      </c>
      <c r="O6" s="30">
        <v>17.96330859</v>
      </c>
      <c r="P6" s="30">
        <v>32.962304690000003</v>
      </c>
      <c r="Q6" s="28">
        <v>32.292357000000003</v>
      </c>
      <c r="R6" s="28">
        <v>33.60472266</v>
      </c>
      <c r="S6" s="28">
        <v>198.92382810000001</v>
      </c>
      <c r="T6" s="28">
        <v>193.83878129999999</v>
      </c>
      <c r="U6" s="30">
        <v>25.345724610000001</v>
      </c>
      <c r="V6" s="29">
        <v>80.421374999999998</v>
      </c>
      <c r="Z6" s="27">
        <v>-140</v>
      </c>
      <c r="AA6" s="30">
        <v>3.1400099999999998E-5</v>
      </c>
      <c r="AB6" s="30">
        <v>0</v>
      </c>
      <c r="AC6" s="35">
        <v>3.9704599999999999E-5</v>
      </c>
      <c r="AD6" s="50"/>
    </row>
    <row r="7" spans="2:30" x14ac:dyDescent="0.25">
      <c r="B7" s="27">
        <v>3</v>
      </c>
      <c r="C7" s="30">
        <v>0</v>
      </c>
      <c r="D7" s="30">
        <v>5</v>
      </c>
      <c r="E7" s="30">
        <v>0</v>
      </c>
      <c r="F7" s="30">
        <v>0</v>
      </c>
      <c r="G7" s="30">
        <v>1</v>
      </c>
      <c r="H7" s="30">
        <v>3</v>
      </c>
      <c r="I7" s="30">
        <v>0</v>
      </c>
      <c r="J7" s="29">
        <v>1</v>
      </c>
      <c r="K7" s="3"/>
      <c r="N7" s="27">
        <v>15.10368555</v>
      </c>
      <c r="O7" s="30">
        <v>13.26931738</v>
      </c>
      <c r="P7" s="30">
        <v>23.966642579999998</v>
      </c>
      <c r="Q7" s="28">
        <v>30.534714999999998</v>
      </c>
      <c r="R7" s="28">
        <v>51.72653906</v>
      </c>
      <c r="S7" s="28">
        <v>197.19892189999999</v>
      </c>
      <c r="T7" s="28">
        <v>60.438419920000001</v>
      </c>
      <c r="U7" s="30">
        <v>60.684035160000001</v>
      </c>
      <c r="V7" s="29">
        <v>658.31856249999998</v>
      </c>
      <c r="Z7" s="27">
        <v>-135</v>
      </c>
      <c r="AA7" s="30">
        <v>6.2800300000000002E-5</v>
      </c>
      <c r="AB7" s="30">
        <v>0</v>
      </c>
      <c r="AC7" s="35">
        <v>7.9409199999999999E-5</v>
      </c>
      <c r="AD7" s="50"/>
    </row>
    <row r="8" spans="2:30" x14ac:dyDescent="0.25">
      <c r="B8" s="27">
        <v>0</v>
      </c>
      <c r="C8" s="30">
        <v>0</v>
      </c>
      <c r="D8" s="30">
        <v>6</v>
      </c>
      <c r="E8" s="30">
        <v>1</v>
      </c>
      <c r="F8" s="30">
        <v>0</v>
      </c>
      <c r="G8" s="30">
        <v>0</v>
      </c>
      <c r="H8" s="30">
        <v>1</v>
      </c>
      <c r="I8" s="30">
        <v>0</v>
      </c>
      <c r="J8" s="29">
        <v>3</v>
      </c>
      <c r="K8" s="3"/>
      <c r="N8" s="27">
        <v>17.10714063</v>
      </c>
      <c r="O8" s="30">
        <v>4.9831757809999999</v>
      </c>
      <c r="P8" s="30">
        <v>13.465901369999999</v>
      </c>
      <c r="Q8" s="28">
        <v>36.968241999999996</v>
      </c>
      <c r="R8" s="28"/>
      <c r="S8" s="28">
        <v>154.7960156</v>
      </c>
      <c r="T8" s="28">
        <v>127.8650938</v>
      </c>
      <c r="U8" s="30"/>
      <c r="V8" s="29">
        <v>180.352125</v>
      </c>
      <c r="Z8" s="27">
        <v>-130</v>
      </c>
      <c r="AA8" s="30">
        <v>9.42004E-5</v>
      </c>
      <c r="AB8" s="30">
        <v>0</v>
      </c>
      <c r="AC8" s="29">
        <v>1.58818E-4</v>
      </c>
      <c r="AD8" s="50"/>
    </row>
    <row r="9" spans="2:30" x14ac:dyDescent="0.25">
      <c r="B9" s="27">
        <v>0</v>
      </c>
      <c r="C9" s="30">
        <v>0</v>
      </c>
      <c r="D9" s="30">
        <v>1</v>
      </c>
      <c r="E9" s="30">
        <v>3</v>
      </c>
      <c r="F9" s="30">
        <v>0</v>
      </c>
      <c r="G9" s="30">
        <v>0</v>
      </c>
      <c r="H9" s="30">
        <v>0</v>
      </c>
      <c r="I9" s="30">
        <v>0</v>
      </c>
      <c r="J9" s="29">
        <v>1</v>
      </c>
      <c r="K9" s="3"/>
      <c r="N9" s="27">
        <v>28.053417970000002</v>
      </c>
      <c r="O9" s="30">
        <v>18.578808590000001</v>
      </c>
      <c r="P9" s="30">
        <v>16.654318360000001</v>
      </c>
      <c r="Q9" s="28">
        <v>40.294637000000002</v>
      </c>
      <c r="R9" s="28"/>
      <c r="S9" s="28">
        <v>92.168054690000005</v>
      </c>
      <c r="T9" s="28">
        <v>69.854742189999996</v>
      </c>
      <c r="U9" s="30"/>
      <c r="V9" s="29">
        <v>125.71982029999999</v>
      </c>
      <c r="Z9" s="27">
        <v>-125</v>
      </c>
      <c r="AA9" s="30">
        <v>1.8840099999999999E-4</v>
      </c>
      <c r="AB9" s="30">
        <v>0</v>
      </c>
      <c r="AC9" s="29">
        <v>1.9852300000000001E-4</v>
      </c>
      <c r="AD9" s="50"/>
    </row>
    <row r="10" spans="2:30" x14ac:dyDescent="0.25">
      <c r="B10" s="27">
        <v>0</v>
      </c>
      <c r="C10" s="30">
        <v>1</v>
      </c>
      <c r="D10" s="30">
        <v>4</v>
      </c>
      <c r="E10" s="30">
        <v>3</v>
      </c>
      <c r="F10" s="30">
        <v>1</v>
      </c>
      <c r="G10" s="30">
        <v>0</v>
      </c>
      <c r="H10" s="30">
        <v>0</v>
      </c>
      <c r="I10" s="30">
        <v>0</v>
      </c>
      <c r="J10" s="29">
        <v>0</v>
      </c>
      <c r="K10" s="3"/>
      <c r="N10" s="27">
        <v>15.51457813</v>
      </c>
      <c r="O10" s="30"/>
      <c r="P10" s="30">
        <v>63.025953129999998</v>
      </c>
      <c r="Q10" s="28">
        <v>42.339984000000001</v>
      </c>
      <c r="R10" s="28"/>
      <c r="S10" s="28">
        <v>299.18489553000001</v>
      </c>
      <c r="T10" s="28">
        <v>234.32831250000001</v>
      </c>
      <c r="U10" s="30"/>
      <c r="V10" s="29">
        <v>262.40787499999999</v>
      </c>
      <c r="Z10" s="27">
        <v>-120</v>
      </c>
      <c r="AA10" s="30">
        <v>1.8840099999999999E-4</v>
      </c>
      <c r="AB10" s="30">
        <v>0</v>
      </c>
      <c r="AC10" s="29">
        <v>3.1763700000000001E-4</v>
      </c>
      <c r="AD10" s="50"/>
    </row>
    <row r="11" spans="2:30" x14ac:dyDescent="0.25">
      <c r="B11" s="27">
        <v>0</v>
      </c>
      <c r="C11" s="30">
        <v>0</v>
      </c>
      <c r="D11" s="30">
        <v>3</v>
      </c>
      <c r="E11" s="30">
        <v>1</v>
      </c>
      <c r="F11" s="30">
        <v>0</v>
      </c>
      <c r="G11" s="30">
        <v>7</v>
      </c>
      <c r="H11" s="30">
        <v>0</v>
      </c>
      <c r="I11" s="30">
        <v>0</v>
      </c>
      <c r="J11" s="29">
        <v>0</v>
      </c>
      <c r="K11" s="3"/>
      <c r="N11" s="27">
        <v>20.46596289</v>
      </c>
      <c r="O11" s="30"/>
      <c r="P11" s="30">
        <v>24.818269529999998</v>
      </c>
      <c r="Q11" s="28">
        <v>62.084964999999997</v>
      </c>
      <c r="R11" s="28"/>
      <c r="S11" s="28">
        <v>206.25740630000001</v>
      </c>
      <c r="T11" s="28">
        <v>52.060859379999997</v>
      </c>
      <c r="U11" s="30"/>
      <c r="V11" s="29">
        <v>189.71509380000001</v>
      </c>
      <c r="Z11" s="27">
        <v>-115</v>
      </c>
      <c r="AA11" s="56">
        <v>2.1980099999999999E-4</v>
      </c>
      <c r="AB11" s="30">
        <v>0</v>
      </c>
      <c r="AC11" s="29">
        <v>5.95569E-4</v>
      </c>
      <c r="AD11" s="50"/>
    </row>
    <row r="12" spans="2:30" x14ac:dyDescent="0.25">
      <c r="B12" s="27">
        <v>0</v>
      </c>
      <c r="C12" s="30">
        <v>0</v>
      </c>
      <c r="D12" s="30">
        <v>4</v>
      </c>
      <c r="E12" s="30">
        <v>1</v>
      </c>
      <c r="F12" s="30">
        <v>1</v>
      </c>
      <c r="G12" s="30">
        <v>0</v>
      </c>
      <c r="H12" s="30">
        <v>0</v>
      </c>
      <c r="I12" s="30">
        <v>0</v>
      </c>
      <c r="J12" s="29">
        <v>2</v>
      </c>
      <c r="K12" s="3"/>
      <c r="N12" s="27">
        <v>19.805322270000001</v>
      </c>
      <c r="O12" s="30"/>
      <c r="P12" s="30">
        <v>177.38517189999999</v>
      </c>
      <c r="Q12" s="28">
        <v>82.344601999999995</v>
      </c>
      <c r="R12" s="28"/>
      <c r="S12" s="28">
        <v>251.7186719</v>
      </c>
      <c r="T12" s="28">
        <v>62.742667969999999</v>
      </c>
      <c r="U12" s="30"/>
      <c r="V12" s="29">
        <v>196.1814219</v>
      </c>
      <c r="Z12" s="27">
        <v>-110</v>
      </c>
      <c r="AA12" s="30">
        <v>3.7680199999999997E-4</v>
      </c>
      <c r="AB12" s="30">
        <v>0</v>
      </c>
      <c r="AC12" s="29">
        <v>7.9409200000000004E-4</v>
      </c>
      <c r="AD12" s="50"/>
    </row>
    <row r="13" spans="2:30" x14ac:dyDescent="0.25">
      <c r="B13" s="27">
        <v>0</v>
      </c>
      <c r="C13" s="30">
        <v>0</v>
      </c>
      <c r="D13" s="30">
        <v>1</v>
      </c>
      <c r="E13" s="30">
        <v>4</v>
      </c>
      <c r="F13" s="30">
        <v>0</v>
      </c>
      <c r="G13" s="30">
        <v>1</v>
      </c>
      <c r="H13" s="30">
        <v>0</v>
      </c>
      <c r="I13" s="30">
        <v>0</v>
      </c>
      <c r="J13" s="29">
        <v>2</v>
      </c>
      <c r="K13" s="3"/>
      <c r="N13" s="27">
        <v>44.270972659999998</v>
      </c>
      <c r="O13" s="30"/>
      <c r="P13" s="30">
        <v>31.06410352</v>
      </c>
      <c r="Q13" s="28">
        <v>29.184895000000001</v>
      </c>
      <c r="R13" s="28"/>
      <c r="S13" s="28">
        <v>63.705324220000001</v>
      </c>
      <c r="T13" s="28">
        <v>46.781960939999998</v>
      </c>
      <c r="U13" s="30"/>
      <c r="V13" s="29">
        <v>96.894695310000003</v>
      </c>
      <c r="Z13" s="27">
        <v>-105</v>
      </c>
      <c r="AA13" s="30">
        <v>4.7100199999999999E-4</v>
      </c>
      <c r="AB13" s="30">
        <v>0</v>
      </c>
      <c r="AC13" s="29">
        <v>9.9261500000000008E-4</v>
      </c>
      <c r="AD13" s="50"/>
    </row>
    <row r="14" spans="2:30" x14ac:dyDescent="0.25">
      <c r="B14" s="27">
        <v>4</v>
      </c>
      <c r="C14" s="30">
        <v>0</v>
      </c>
      <c r="D14" s="30">
        <v>1</v>
      </c>
      <c r="E14" s="30">
        <v>4</v>
      </c>
      <c r="F14" s="30">
        <v>1</v>
      </c>
      <c r="G14" s="30">
        <v>6</v>
      </c>
      <c r="H14" s="30">
        <v>0</v>
      </c>
      <c r="I14" s="30">
        <v>0</v>
      </c>
      <c r="J14" s="29">
        <v>0</v>
      </c>
      <c r="K14" s="3"/>
      <c r="N14" s="27">
        <v>40.147874999999999</v>
      </c>
      <c r="O14" s="30"/>
      <c r="P14" s="30">
        <v>92.296671880000005</v>
      </c>
      <c r="Q14" s="28">
        <v>58.989331999999997</v>
      </c>
      <c r="R14" s="28"/>
      <c r="S14" s="28">
        <v>198.4677969</v>
      </c>
      <c r="T14" s="28">
        <v>147.3722813</v>
      </c>
      <c r="U14" s="30"/>
      <c r="V14" s="29">
        <v>84.938999999999993</v>
      </c>
      <c r="Z14" s="27">
        <v>-100</v>
      </c>
      <c r="AA14" s="30">
        <v>7.5360300000000004E-4</v>
      </c>
      <c r="AB14" s="30">
        <v>0</v>
      </c>
      <c r="AC14" s="29">
        <v>1.4293699999999999E-3</v>
      </c>
      <c r="AD14" s="50"/>
    </row>
    <row r="15" spans="2:30" x14ac:dyDescent="0.25">
      <c r="B15" s="27">
        <v>0</v>
      </c>
      <c r="C15" s="30">
        <v>0</v>
      </c>
      <c r="D15" s="30">
        <v>4</v>
      </c>
      <c r="E15" s="30">
        <v>3</v>
      </c>
      <c r="F15" s="30">
        <v>0</v>
      </c>
      <c r="G15" s="30">
        <v>0</v>
      </c>
      <c r="H15" s="30">
        <v>0</v>
      </c>
      <c r="I15" s="30">
        <v>0</v>
      </c>
      <c r="J15" s="29">
        <v>0</v>
      </c>
      <c r="K15" s="3"/>
      <c r="N15" s="27">
        <v>24.388707029999999</v>
      </c>
      <c r="O15" s="30"/>
      <c r="P15" s="30">
        <v>12.59609863</v>
      </c>
      <c r="Q15" s="28">
        <v>61.591824000000003</v>
      </c>
      <c r="R15" s="28"/>
      <c r="S15" s="28">
        <v>296.61190629999999</v>
      </c>
      <c r="T15" s="28">
        <v>49.3329375</v>
      </c>
      <c r="U15" s="30"/>
      <c r="V15" s="29">
        <v>157.0744531</v>
      </c>
      <c r="Z15" s="27">
        <v>-95</v>
      </c>
      <c r="AA15" s="30">
        <v>1.0675999999999999E-3</v>
      </c>
      <c r="AB15" s="30">
        <v>0</v>
      </c>
      <c r="AC15" s="29">
        <v>1.86612E-3</v>
      </c>
      <c r="AD15" s="50"/>
    </row>
    <row r="16" spans="2:30" x14ac:dyDescent="0.25">
      <c r="B16" s="27">
        <v>0</v>
      </c>
      <c r="C16" s="30">
        <v>0</v>
      </c>
      <c r="D16" s="30">
        <v>6</v>
      </c>
      <c r="E16" s="30">
        <v>0</v>
      </c>
      <c r="F16" s="30">
        <v>0</v>
      </c>
      <c r="G16" s="30">
        <v>0</v>
      </c>
      <c r="H16" s="30">
        <v>3</v>
      </c>
      <c r="I16" s="30">
        <v>0</v>
      </c>
      <c r="J16" s="29">
        <v>1</v>
      </c>
      <c r="K16" s="3"/>
      <c r="N16" s="27">
        <v>49.732242190000001</v>
      </c>
      <c r="O16" s="30"/>
      <c r="P16" s="30">
        <v>16.918191409999999</v>
      </c>
      <c r="Q16" s="28">
        <v>52.011167999999998</v>
      </c>
      <c r="R16" s="28"/>
      <c r="S16" s="28">
        <v>299.17082558999999</v>
      </c>
      <c r="T16" s="28">
        <v>50.651660159999999</v>
      </c>
      <c r="U16" s="30"/>
      <c r="V16" s="29">
        <v>53.098453130000003</v>
      </c>
      <c r="Z16" s="27">
        <v>-90</v>
      </c>
      <c r="AA16" s="30">
        <v>2.1666099999999998E-3</v>
      </c>
      <c r="AB16" s="30">
        <v>0</v>
      </c>
      <c r="AC16" s="29">
        <v>2.5410900000000002E-3</v>
      </c>
      <c r="AD16" s="50"/>
    </row>
    <row r="17" spans="1:30" x14ac:dyDescent="0.25">
      <c r="B17" s="27">
        <v>5</v>
      </c>
      <c r="C17" s="30">
        <v>0</v>
      </c>
      <c r="D17" s="30">
        <v>1</v>
      </c>
      <c r="E17" s="30">
        <v>1</v>
      </c>
      <c r="F17" s="30">
        <v>0</v>
      </c>
      <c r="G17" s="30">
        <v>4</v>
      </c>
      <c r="H17" s="30">
        <v>5</v>
      </c>
      <c r="I17" s="30">
        <v>1</v>
      </c>
      <c r="J17" s="29">
        <v>0</v>
      </c>
      <c r="K17" s="3"/>
      <c r="N17" s="27">
        <v>21.43494922</v>
      </c>
      <c r="O17" s="30"/>
      <c r="P17" s="30">
        <v>21.59780859</v>
      </c>
      <c r="Q17" s="28">
        <v>39.715331999999997</v>
      </c>
      <c r="R17" s="28"/>
      <c r="S17" s="28">
        <v>15.137882810000001</v>
      </c>
      <c r="T17" s="28">
        <v>304.52815629999998</v>
      </c>
      <c r="U17" s="30"/>
      <c r="V17" s="29">
        <v>117.417875</v>
      </c>
      <c r="Z17" s="27">
        <v>-85</v>
      </c>
      <c r="AA17" s="30">
        <v>3.73662E-3</v>
      </c>
      <c r="AB17" s="30">
        <v>0</v>
      </c>
      <c r="AC17" s="29">
        <v>3.8513499999999999E-3</v>
      </c>
      <c r="AD17" s="50"/>
    </row>
    <row r="18" spans="1:30" x14ac:dyDescent="0.25">
      <c r="B18" s="27">
        <v>2</v>
      </c>
      <c r="C18" s="30">
        <v>2</v>
      </c>
      <c r="D18" s="30">
        <v>0</v>
      </c>
      <c r="E18" s="30">
        <v>1</v>
      </c>
      <c r="F18" s="30">
        <v>0</v>
      </c>
      <c r="G18" s="30">
        <v>0</v>
      </c>
      <c r="H18" s="30">
        <v>3</v>
      </c>
      <c r="I18" s="30">
        <v>1</v>
      </c>
      <c r="J18" s="29">
        <v>2</v>
      </c>
      <c r="K18" s="3"/>
      <c r="N18" s="27">
        <v>28.838234379999999</v>
      </c>
      <c r="O18" s="30"/>
      <c r="P18" s="30">
        <v>19.367964839999999</v>
      </c>
      <c r="Q18" s="28">
        <v>19.323867</v>
      </c>
      <c r="R18" s="28"/>
      <c r="S18" s="28">
        <v>63.187472659999997</v>
      </c>
      <c r="T18" s="28">
        <v>134.47409379999999</v>
      </c>
      <c r="U18" s="30"/>
      <c r="V18" s="29">
        <v>46.024128910000002</v>
      </c>
      <c r="Z18" s="27">
        <v>-80</v>
      </c>
      <c r="AA18" s="30">
        <v>5.5264199999999998E-3</v>
      </c>
      <c r="AB18" s="30">
        <v>0</v>
      </c>
      <c r="AC18" s="29">
        <v>5.9159900000000003E-3</v>
      </c>
      <c r="AD18" s="50"/>
    </row>
    <row r="19" spans="1:30" x14ac:dyDescent="0.25">
      <c r="B19" s="27">
        <v>1</v>
      </c>
      <c r="C19" s="30">
        <v>1</v>
      </c>
      <c r="D19" s="30">
        <v>0</v>
      </c>
      <c r="E19" s="30">
        <v>1</v>
      </c>
      <c r="F19" s="30">
        <v>0</v>
      </c>
      <c r="G19" s="30">
        <v>0</v>
      </c>
      <c r="H19" s="30">
        <v>0</v>
      </c>
      <c r="I19" s="30">
        <v>0</v>
      </c>
      <c r="J19" s="29">
        <v>2</v>
      </c>
      <c r="K19" s="3"/>
      <c r="N19" s="27">
        <v>17.850089839999999</v>
      </c>
      <c r="O19" s="30"/>
      <c r="P19" s="30">
        <v>18.027101559999998</v>
      </c>
      <c r="Q19" s="28">
        <v>38.900812999999999</v>
      </c>
      <c r="R19" s="28"/>
      <c r="S19" s="28">
        <v>82.818765630000001</v>
      </c>
      <c r="T19" s="28">
        <v>87.023375000000001</v>
      </c>
      <c r="U19" s="30"/>
      <c r="V19" s="29">
        <v>52.528710940000003</v>
      </c>
      <c r="Z19" s="27">
        <v>-75</v>
      </c>
      <c r="AA19" s="30">
        <v>8.3524399999999992E-3</v>
      </c>
      <c r="AB19" s="30">
        <v>0</v>
      </c>
      <c r="AC19" s="29">
        <v>1.05217E-2</v>
      </c>
      <c r="AD19" s="50"/>
    </row>
    <row r="20" spans="1:30" x14ac:dyDescent="0.25">
      <c r="B20" s="27">
        <v>1</v>
      </c>
      <c r="C20" s="30">
        <v>0</v>
      </c>
      <c r="D20" s="30"/>
      <c r="E20" s="30">
        <v>2</v>
      </c>
      <c r="F20" s="30">
        <v>0</v>
      </c>
      <c r="G20" s="30"/>
      <c r="H20" s="30">
        <v>1</v>
      </c>
      <c r="I20" s="30">
        <v>0</v>
      </c>
      <c r="J20" s="29"/>
      <c r="K20" s="3"/>
      <c r="N20" s="27">
        <v>25.0063125</v>
      </c>
      <c r="O20" s="30"/>
      <c r="P20" s="30">
        <v>23.446541020000002</v>
      </c>
      <c r="Q20" s="28">
        <v>28.301946999999998</v>
      </c>
      <c r="R20" s="28"/>
      <c r="S20" s="28">
        <v>178.67867190000001</v>
      </c>
      <c r="T20" s="28">
        <v>34.562078130000003</v>
      </c>
      <c r="U20" s="30"/>
      <c r="V20" s="29">
        <v>46.06642188</v>
      </c>
      <c r="Z20" s="27">
        <v>-70</v>
      </c>
      <c r="AA20" s="30">
        <v>1.27171E-2</v>
      </c>
      <c r="AB20" s="30">
        <v>0</v>
      </c>
      <c r="AC20" s="29">
        <v>1.98523E-2</v>
      </c>
      <c r="AD20" s="50"/>
    </row>
    <row r="21" spans="1:30" x14ac:dyDescent="0.25">
      <c r="B21" s="27">
        <v>4</v>
      </c>
      <c r="C21" s="30"/>
      <c r="D21" s="30"/>
      <c r="E21" s="30">
        <v>1</v>
      </c>
      <c r="F21" s="30"/>
      <c r="G21" s="30"/>
      <c r="H21" s="30">
        <v>1</v>
      </c>
      <c r="I21" s="30"/>
      <c r="J21" s="29"/>
      <c r="K21" s="3"/>
      <c r="N21" s="27">
        <v>29.887650390000001</v>
      </c>
      <c r="O21" s="30"/>
      <c r="P21" s="30">
        <v>14.553437499999999</v>
      </c>
      <c r="Q21" s="28">
        <v>23.236750000000001</v>
      </c>
      <c r="R21" s="28"/>
      <c r="S21" s="28">
        <v>67.978484379999998</v>
      </c>
      <c r="T21" s="28">
        <v>162.93764060000001</v>
      </c>
      <c r="U21" s="30"/>
      <c r="V21" s="29"/>
      <c r="Z21" s="27">
        <v>-65</v>
      </c>
      <c r="AA21" s="30">
        <v>1.7992299999999999E-2</v>
      </c>
      <c r="AB21" s="30">
        <v>0</v>
      </c>
      <c r="AC21" s="29">
        <v>3.5337100000000003E-2</v>
      </c>
      <c r="AD21" s="50"/>
    </row>
    <row r="22" spans="1:30" x14ac:dyDescent="0.25">
      <c r="B22" s="27">
        <v>3</v>
      </c>
      <c r="C22" s="30"/>
      <c r="D22" s="30"/>
      <c r="E22" s="30">
        <v>2</v>
      </c>
      <c r="F22" s="30"/>
      <c r="G22" s="30"/>
      <c r="H22" s="30">
        <v>1</v>
      </c>
      <c r="I22" s="30"/>
      <c r="J22" s="29"/>
      <c r="K22" s="3"/>
      <c r="N22" s="27">
        <v>14.60540527</v>
      </c>
      <c r="O22" s="30"/>
      <c r="P22" s="30">
        <v>9.5969785160000001</v>
      </c>
      <c r="Q22" s="28">
        <v>46.956800999999999</v>
      </c>
      <c r="R22" s="28"/>
      <c r="S22" s="28">
        <v>295.01578130000001</v>
      </c>
      <c r="T22" s="28">
        <v>48.883585940000003</v>
      </c>
      <c r="U22" s="30"/>
      <c r="V22" s="29"/>
      <c r="Z22" s="27">
        <v>-60</v>
      </c>
      <c r="AA22" s="30">
        <v>2.5622499999999999E-2</v>
      </c>
      <c r="AB22" s="30">
        <v>0</v>
      </c>
      <c r="AC22" s="29">
        <v>6.4241999999999994E-2</v>
      </c>
      <c r="AD22" s="50"/>
    </row>
    <row r="23" spans="1:30" ht="15.75" thickBot="1" x14ac:dyDescent="0.3">
      <c r="B23" s="42">
        <v>0</v>
      </c>
      <c r="C23" s="38"/>
      <c r="D23" s="38"/>
      <c r="E23" s="38">
        <v>3</v>
      </c>
      <c r="F23" s="38"/>
      <c r="G23" s="38"/>
      <c r="H23" s="38">
        <v>0</v>
      </c>
      <c r="I23" s="38"/>
      <c r="J23" s="39"/>
      <c r="K23" s="3"/>
      <c r="N23" s="27">
        <v>29.340492189999999</v>
      </c>
      <c r="O23" s="30"/>
      <c r="P23" s="30">
        <v>24.902742190000001</v>
      </c>
      <c r="Q23" s="28">
        <v>37.707304999999998</v>
      </c>
      <c r="R23" s="28"/>
      <c r="S23" s="28">
        <v>207.36845310000001</v>
      </c>
      <c r="T23" s="28"/>
      <c r="U23" s="30"/>
      <c r="V23" s="29"/>
      <c r="Z23" s="27">
        <v>-55</v>
      </c>
      <c r="AA23" s="30">
        <v>3.7115000000000002E-2</v>
      </c>
      <c r="AB23" s="30">
        <v>0</v>
      </c>
      <c r="AC23" s="29">
        <v>0.111888</v>
      </c>
      <c r="AD23" s="50"/>
    </row>
    <row r="24" spans="1:30" x14ac:dyDescent="0.25">
      <c r="B24" s="2"/>
      <c r="C24" s="2"/>
      <c r="D24" s="2"/>
      <c r="E24" s="2"/>
      <c r="F24" s="2"/>
      <c r="G24" s="2"/>
      <c r="H24" s="2"/>
      <c r="I24" s="2"/>
      <c r="J24" s="2"/>
      <c r="K24" s="3"/>
      <c r="N24" s="27">
        <v>15.896529299999999</v>
      </c>
      <c r="O24" s="30"/>
      <c r="P24" s="30">
        <v>15.525149409999999</v>
      </c>
      <c r="Q24" s="28">
        <v>80.310258000000005</v>
      </c>
      <c r="R24" s="28"/>
      <c r="S24" s="28">
        <v>68.57092969</v>
      </c>
      <c r="T24" s="28"/>
      <c r="U24" s="30"/>
      <c r="V24" s="29"/>
      <c r="Z24" s="27">
        <v>-50</v>
      </c>
      <c r="AA24" s="30">
        <v>5.2846400000000002E-2</v>
      </c>
      <c r="AB24" s="30">
        <v>0</v>
      </c>
      <c r="AC24" s="29">
        <v>0.184031</v>
      </c>
      <c r="AD24" s="50"/>
    </row>
    <row r="25" spans="1:30" x14ac:dyDescent="0.25">
      <c r="A25" s="28" t="s">
        <v>16</v>
      </c>
      <c r="B25" s="30">
        <f>AVERAGE(B5:B23)</f>
        <v>1.263157894736842</v>
      </c>
      <c r="C25" s="30">
        <f t="shared" ref="C25:J25" si="0">AVERAGE(C5:C23)</f>
        <v>0.3125</v>
      </c>
      <c r="D25" s="30">
        <f t="shared" si="0"/>
        <v>2.7333333333333334</v>
      </c>
      <c r="E25" s="30">
        <f t="shared" si="0"/>
        <v>1.8421052631578947</v>
      </c>
      <c r="F25" s="30">
        <f t="shared" si="0"/>
        <v>0.1875</v>
      </c>
      <c r="G25" s="30">
        <f t="shared" si="0"/>
        <v>1.5333333333333334</v>
      </c>
      <c r="H25" s="30">
        <f t="shared" si="0"/>
        <v>0.94736842105263153</v>
      </c>
      <c r="I25" s="30">
        <f t="shared" si="0"/>
        <v>0.1875</v>
      </c>
      <c r="J25" s="30">
        <f t="shared" si="0"/>
        <v>1.0666666666666667</v>
      </c>
      <c r="K25" s="3"/>
      <c r="N25" s="27">
        <v>18.268771480000002</v>
      </c>
      <c r="O25" s="30"/>
      <c r="P25" s="30">
        <v>14.72788379</v>
      </c>
      <c r="Q25" s="28">
        <v>112.10538</v>
      </c>
      <c r="R25" s="28"/>
      <c r="S25" s="28">
        <v>118.20978909999999</v>
      </c>
      <c r="T25" s="28"/>
      <c r="U25" s="30"/>
      <c r="V25" s="29"/>
      <c r="Z25" s="27">
        <v>-45</v>
      </c>
      <c r="AA25" s="30">
        <v>7.96621E-2</v>
      </c>
      <c r="AB25" s="30">
        <v>0</v>
      </c>
      <c r="AC25" s="29">
        <v>0.28607199999999999</v>
      </c>
      <c r="AD25" s="50"/>
    </row>
    <row r="26" spans="1:30" x14ac:dyDescent="0.25">
      <c r="A26" s="28" t="s">
        <v>82</v>
      </c>
      <c r="B26" s="28">
        <f>STDEV(B5:B23)/SQRT(19)</f>
        <v>0.38874596151158486</v>
      </c>
      <c r="C26" s="28">
        <f>STDEV(C5:C20)/SQRT(16)</f>
        <v>0.1505199322349037</v>
      </c>
      <c r="D26" s="28">
        <f>STDEV(D5:D19)/SQRT(15)</f>
        <v>0.58118652580542318</v>
      </c>
      <c r="E26" s="28">
        <f t="shared" ref="E26:H26" si="1">STDEV(E5:E23)/SQRT(19)</f>
        <v>0.28880837952902327</v>
      </c>
      <c r="F26" s="28">
        <f>STDEV(F5:F20)/SQRT(16)</f>
        <v>0.10077822185373188</v>
      </c>
      <c r="G26" s="28">
        <f>STDEV(G5:G19)/SQRT(15)</f>
        <v>0.63145083635241051</v>
      </c>
      <c r="H26" s="28">
        <f t="shared" si="1"/>
        <v>0.33746287827493582</v>
      </c>
      <c r="I26" s="28">
        <f>STDEV(I5:I20)/SQRT(16)</f>
        <v>0.10077822185373188</v>
      </c>
      <c r="J26" s="28">
        <f>STDEV(J5:J19)/SQRT(15)</f>
        <v>0.26666666666666661</v>
      </c>
      <c r="K26" s="3"/>
      <c r="N26" s="27">
        <v>28.987852539999999</v>
      </c>
      <c r="O26" s="30"/>
      <c r="P26" s="30">
        <v>12.02287793</v>
      </c>
      <c r="Q26" s="28">
        <v>53.966597999999998</v>
      </c>
      <c r="R26" s="28"/>
      <c r="S26" s="28">
        <v>104.5740938</v>
      </c>
      <c r="T26" s="28"/>
      <c r="U26" s="30"/>
      <c r="V26" s="29"/>
      <c r="Z26" s="27">
        <v>-40</v>
      </c>
      <c r="AA26" s="30">
        <v>0.12371699999999999</v>
      </c>
      <c r="AB26" s="30">
        <v>0</v>
      </c>
      <c r="AC26" s="29">
        <v>0.43750499999999998</v>
      </c>
      <c r="AD26" s="50"/>
    </row>
    <row r="27" spans="1:30" ht="15.75" x14ac:dyDescent="0.3">
      <c r="A27" s="1" t="s">
        <v>69</v>
      </c>
      <c r="C27" s="40" t="s">
        <v>98</v>
      </c>
      <c r="E27" s="2"/>
      <c r="F27" s="40" t="s">
        <v>89</v>
      </c>
      <c r="H27" s="2"/>
      <c r="I27" s="40" t="s">
        <v>101</v>
      </c>
      <c r="K27" s="3"/>
      <c r="N27" s="27">
        <v>38.354503909999998</v>
      </c>
      <c r="O27" s="30"/>
      <c r="P27" s="30">
        <v>18.511484379999999</v>
      </c>
      <c r="Q27" s="28">
        <v>30.049306999999999</v>
      </c>
      <c r="R27" s="28"/>
      <c r="S27" s="28">
        <v>232.1322031</v>
      </c>
      <c r="T27" s="28"/>
      <c r="U27" s="30"/>
      <c r="V27" s="29"/>
      <c r="Z27" s="27">
        <v>-35</v>
      </c>
      <c r="AA27" s="30">
        <v>0.18978200000000001</v>
      </c>
      <c r="AB27" s="30">
        <v>4.2669800000000001E-3</v>
      </c>
      <c r="AC27" s="29">
        <v>0.63567099999999999</v>
      </c>
      <c r="AD27" s="50"/>
    </row>
    <row r="28" spans="1:30" ht="15.75" x14ac:dyDescent="0.3">
      <c r="A28" s="1" t="s">
        <v>71</v>
      </c>
      <c r="C28" s="45" t="s">
        <v>74</v>
      </c>
      <c r="D28" s="40" t="s">
        <v>99</v>
      </c>
      <c r="E28" s="2"/>
      <c r="F28" s="45" t="s">
        <v>77</v>
      </c>
      <c r="G28" s="40" t="s">
        <v>100</v>
      </c>
      <c r="H28" s="2"/>
      <c r="I28" s="45" t="s">
        <v>74</v>
      </c>
      <c r="J28" s="40" t="s">
        <v>102</v>
      </c>
      <c r="K28" s="2"/>
      <c r="N28" s="27">
        <v>23.811417970000001</v>
      </c>
      <c r="O28" s="30"/>
      <c r="P28" s="30">
        <v>19.711972660000001</v>
      </c>
      <c r="Q28" s="28">
        <v>75.233016000000006</v>
      </c>
      <c r="R28" s="28"/>
      <c r="S28" s="28"/>
      <c r="T28" s="28"/>
      <c r="U28" s="30"/>
      <c r="V28" s="29"/>
      <c r="Z28" s="27">
        <v>-30</v>
      </c>
      <c r="AA28" s="30">
        <v>0.30216300000000001</v>
      </c>
      <c r="AB28" s="30">
        <v>1.06899E-2</v>
      </c>
      <c r="AC28" s="29">
        <v>0.83867999999999998</v>
      </c>
      <c r="AD28" s="50"/>
    </row>
    <row r="29" spans="1:30" ht="15.75" x14ac:dyDescent="0.3">
      <c r="D29" s="45" t="s">
        <v>74</v>
      </c>
      <c r="E29" s="2"/>
      <c r="F29" s="2"/>
      <c r="G29" s="2" t="s">
        <v>76</v>
      </c>
      <c r="H29" s="2"/>
      <c r="I29" s="2"/>
      <c r="J29" s="2" t="s">
        <v>76</v>
      </c>
      <c r="K29" s="2"/>
      <c r="N29" s="27"/>
      <c r="O29" s="30"/>
      <c r="P29" s="30">
        <v>23.582626950000002</v>
      </c>
      <c r="Q29" s="28">
        <v>37.531796999999997</v>
      </c>
      <c r="R29" s="28"/>
      <c r="S29" s="28"/>
      <c r="T29" s="28"/>
      <c r="U29" s="30"/>
      <c r="V29" s="29"/>
      <c r="Z29" s="27">
        <v>-25</v>
      </c>
      <c r="AA29" s="30">
        <v>0.467862</v>
      </c>
      <c r="AB29" s="30">
        <v>1.7247599999999998E-2</v>
      </c>
      <c r="AC29" s="29">
        <v>0.95199699999999998</v>
      </c>
      <c r="AD29" s="50"/>
    </row>
    <row r="30" spans="1:30" x14ac:dyDescent="0.25">
      <c r="E30" s="2"/>
      <c r="F30" s="2"/>
      <c r="G30" s="2"/>
      <c r="H30" s="2"/>
      <c r="I30" s="57"/>
      <c r="J30" s="2"/>
      <c r="K30" s="3"/>
      <c r="N30" s="27"/>
      <c r="O30" s="30"/>
      <c r="P30" s="30">
        <v>17.984482419999999</v>
      </c>
      <c r="Q30" s="28">
        <v>26.435734</v>
      </c>
      <c r="R30" s="28"/>
      <c r="S30" s="28"/>
      <c r="T30" s="28"/>
      <c r="U30" s="30"/>
      <c r="V30" s="29"/>
      <c r="Z30" s="27">
        <v>-20</v>
      </c>
      <c r="AA30" s="30">
        <v>0.67883899999999997</v>
      </c>
      <c r="AB30" s="56">
        <v>2.4703599999999999E-2</v>
      </c>
      <c r="AC30" s="35">
        <v>0.98975599999999997</v>
      </c>
      <c r="AD30" s="50"/>
    </row>
    <row r="31" spans="1:30" x14ac:dyDescent="0.25">
      <c r="B31" s="2"/>
      <c r="C31" s="2"/>
      <c r="D31" s="2"/>
      <c r="E31" s="2"/>
      <c r="F31" s="2"/>
      <c r="G31" s="2"/>
      <c r="H31" s="2"/>
      <c r="I31" s="2"/>
      <c r="J31" s="2"/>
      <c r="K31" s="3"/>
      <c r="N31" s="27"/>
      <c r="O31" s="30"/>
      <c r="P31" s="30">
        <v>41.491683590000001</v>
      </c>
      <c r="Q31" s="28">
        <v>18.854061000000002</v>
      </c>
      <c r="R31" s="28"/>
      <c r="S31" s="28"/>
      <c r="T31" s="28"/>
      <c r="U31" s="30"/>
      <c r="V31" s="29"/>
      <c r="Z31" s="27">
        <v>-15</v>
      </c>
      <c r="AA31" s="30">
        <v>0.90944199999999997</v>
      </c>
      <c r="AB31" s="30">
        <v>8.9696399999999996E-2</v>
      </c>
      <c r="AC31" s="29">
        <v>0.99872899999999998</v>
      </c>
      <c r="AD31" s="50"/>
    </row>
    <row r="32" spans="1:30" x14ac:dyDescent="0.25">
      <c r="B32" s="2"/>
      <c r="C32" s="2"/>
      <c r="D32" s="2"/>
      <c r="E32" s="2"/>
      <c r="F32" s="2"/>
      <c r="G32" s="2"/>
      <c r="H32" s="2"/>
      <c r="I32" s="2"/>
      <c r="J32" s="2"/>
      <c r="K32" s="3"/>
      <c r="N32" s="27"/>
      <c r="O32" s="30"/>
      <c r="P32" s="30">
        <v>19.651644529999999</v>
      </c>
      <c r="Q32" s="28">
        <v>65.212344000000002</v>
      </c>
      <c r="R32" s="28"/>
      <c r="S32" s="28"/>
      <c r="T32" s="28"/>
      <c r="U32" s="30"/>
      <c r="V32" s="29"/>
      <c r="Z32" s="27">
        <v>-10</v>
      </c>
      <c r="AA32" s="30">
        <v>0.99541599999999997</v>
      </c>
      <c r="AB32" s="30">
        <v>0.48028199999999999</v>
      </c>
      <c r="AC32" s="29">
        <v>0.99940399999999996</v>
      </c>
      <c r="AD32" s="50"/>
    </row>
    <row r="33" spans="2:30" x14ac:dyDescent="0.25">
      <c r="B33" s="2"/>
      <c r="C33" s="2"/>
      <c r="D33" s="2"/>
      <c r="E33" s="2"/>
      <c r="F33" s="2"/>
      <c r="G33" s="2"/>
      <c r="H33" s="2"/>
      <c r="I33" s="2"/>
      <c r="J33" s="2"/>
      <c r="K33" s="3"/>
      <c r="N33" s="27"/>
      <c r="O33" s="30"/>
      <c r="P33" s="30">
        <v>18.936025390000001</v>
      </c>
      <c r="Q33" s="28">
        <v>37.967573999999999</v>
      </c>
      <c r="R33" s="28"/>
      <c r="S33" s="28"/>
      <c r="T33" s="28"/>
      <c r="U33" s="30"/>
      <c r="V33" s="29"/>
      <c r="Z33" s="27">
        <v>-5</v>
      </c>
      <c r="AA33" s="30">
        <v>1</v>
      </c>
      <c r="AB33" s="30">
        <v>0.80142800000000003</v>
      </c>
      <c r="AC33" s="29">
        <v>0.99940399999999996</v>
      </c>
      <c r="AD33" s="50"/>
    </row>
    <row r="34" spans="2:30" x14ac:dyDescent="0.25">
      <c r="B34" s="2"/>
      <c r="C34" s="2"/>
      <c r="D34" s="2"/>
      <c r="E34" s="2"/>
      <c r="F34" s="2"/>
      <c r="G34" s="2"/>
      <c r="H34" s="2"/>
      <c r="I34" s="2"/>
      <c r="J34" s="2"/>
      <c r="K34" s="3"/>
      <c r="N34" s="27"/>
      <c r="O34" s="30"/>
      <c r="P34" s="30">
        <v>30.24067969</v>
      </c>
      <c r="Q34" s="28">
        <v>51.606723000000002</v>
      </c>
      <c r="R34" s="28"/>
      <c r="S34" s="28"/>
      <c r="T34" s="28"/>
      <c r="U34" s="30"/>
      <c r="V34" s="29"/>
      <c r="Z34" s="27">
        <v>0</v>
      </c>
      <c r="AA34" s="30">
        <v>1</v>
      </c>
      <c r="AB34" s="30">
        <v>0.92328399999999999</v>
      </c>
      <c r="AC34" s="29">
        <v>0.99960300000000002</v>
      </c>
      <c r="AD34" s="50"/>
    </row>
    <row r="35" spans="2:30" x14ac:dyDescent="0.25">
      <c r="B35" s="2"/>
      <c r="C35" s="2"/>
      <c r="D35" s="2"/>
      <c r="E35" s="2"/>
      <c r="F35" s="2"/>
      <c r="G35" s="2"/>
      <c r="H35" s="2"/>
      <c r="I35" s="2"/>
      <c r="J35" s="2"/>
      <c r="K35" s="3"/>
      <c r="N35" s="27"/>
      <c r="O35" s="30"/>
      <c r="P35" s="30">
        <v>37.952007809999998</v>
      </c>
      <c r="Q35" s="28">
        <v>24.267306999999999</v>
      </c>
      <c r="R35" s="28"/>
      <c r="S35" s="28"/>
      <c r="T35" s="28"/>
      <c r="U35" s="30"/>
      <c r="V35" s="29"/>
      <c r="Z35" s="27">
        <v>5</v>
      </c>
      <c r="AA35" s="30">
        <v>1</v>
      </c>
      <c r="AB35" s="30">
        <v>0.96662800000000004</v>
      </c>
      <c r="AC35" s="29">
        <v>0.99968199999999996</v>
      </c>
      <c r="AD35" s="50"/>
    </row>
    <row r="36" spans="2:30" x14ac:dyDescent="0.25">
      <c r="B36" s="2"/>
      <c r="C36" s="2"/>
      <c r="D36" s="2"/>
      <c r="E36" s="2"/>
      <c r="F36" s="2"/>
      <c r="G36" s="2"/>
      <c r="H36" s="2"/>
      <c r="I36" s="2"/>
      <c r="J36" s="2"/>
      <c r="K36" s="3"/>
      <c r="N36" s="27"/>
      <c r="O36" s="30"/>
      <c r="P36" s="30">
        <v>70.206992189999994</v>
      </c>
      <c r="Q36" s="28">
        <v>104.27807</v>
      </c>
      <c r="R36" s="28"/>
      <c r="S36" s="28"/>
      <c r="T36" s="28"/>
      <c r="U36" s="30"/>
      <c r="V36" s="29"/>
      <c r="Z36" s="27">
        <v>10</v>
      </c>
      <c r="AA36" s="30">
        <v>1</v>
      </c>
      <c r="AB36" s="30">
        <v>0.98791799999999996</v>
      </c>
      <c r="AC36" s="29">
        <v>0.99976200000000004</v>
      </c>
      <c r="AD36" s="50"/>
    </row>
    <row r="37" spans="2:30" x14ac:dyDescent="0.25">
      <c r="B37" s="2"/>
      <c r="C37" s="2"/>
      <c r="D37" s="2"/>
      <c r="E37" s="2"/>
      <c r="F37" s="2"/>
      <c r="G37" s="2"/>
      <c r="H37" s="2"/>
      <c r="I37" s="2"/>
      <c r="J37" s="2"/>
      <c r="K37" s="3"/>
      <c r="N37" s="27"/>
      <c r="O37" s="30"/>
      <c r="P37" s="30">
        <v>32.62805273</v>
      </c>
      <c r="Q37" s="28">
        <v>98.748711</v>
      </c>
      <c r="R37" s="28"/>
      <c r="S37" s="28"/>
      <c r="T37" s="28"/>
      <c r="U37" s="30"/>
      <c r="V37" s="29"/>
      <c r="Z37" s="27">
        <v>15</v>
      </c>
      <c r="AA37" s="30">
        <v>1</v>
      </c>
      <c r="AB37" s="30">
        <v>0.99541900000000005</v>
      </c>
      <c r="AC37" s="29">
        <v>0.99980100000000005</v>
      </c>
      <c r="AD37" s="50"/>
    </row>
    <row r="38" spans="2:30" x14ac:dyDescent="0.25">
      <c r="B38" s="2"/>
      <c r="C38" s="2"/>
      <c r="D38" s="2"/>
      <c r="E38" s="2"/>
      <c r="F38" s="2"/>
      <c r="G38" s="2"/>
      <c r="H38" s="2"/>
      <c r="I38" s="2"/>
      <c r="J38" s="2"/>
      <c r="K38" s="3"/>
      <c r="N38" s="27"/>
      <c r="O38" s="30"/>
      <c r="P38" s="30">
        <v>28.24278125</v>
      </c>
      <c r="Q38" s="28">
        <v>85.759632999999994</v>
      </c>
      <c r="R38" s="28"/>
      <c r="S38" s="28"/>
      <c r="T38" s="28"/>
      <c r="U38" s="30"/>
      <c r="V38" s="29"/>
      <c r="Z38" s="27">
        <v>20</v>
      </c>
      <c r="AA38" s="30">
        <v>1</v>
      </c>
      <c r="AB38" s="30">
        <v>0.99878699999999998</v>
      </c>
      <c r="AC38" s="29">
        <v>0.99988100000000002</v>
      </c>
      <c r="AD38" s="50"/>
    </row>
    <row r="39" spans="2:30" x14ac:dyDescent="0.25">
      <c r="B39" s="2"/>
      <c r="C39" s="2"/>
      <c r="D39" s="2"/>
      <c r="E39" s="2"/>
      <c r="F39" s="2"/>
      <c r="G39" s="2"/>
      <c r="H39" s="2"/>
      <c r="I39" s="2"/>
      <c r="J39" s="2"/>
      <c r="K39" s="3"/>
      <c r="N39" s="27"/>
      <c r="O39" s="30"/>
      <c r="P39" s="30">
        <v>16.532611330000002</v>
      </c>
      <c r="Q39" s="1">
        <v>97.124741999999998</v>
      </c>
      <c r="R39" s="28"/>
      <c r="S39" s="28"/>
      <c r="T39" s="28"/>
      <c r="U39" s="30"/>
      <c r="V39" s="29"/>
      <c r="Z39" s="27">
        <v>25</v>
      </c>
      <c r="AA39" s="30">
        <v>1</v>
      </c>
      <c r="AB39" s="30">
        <v>0.999865</v>
      </c>
      <c r="AC39" s="29">
        <v>0.99988100000000002</v>
      </c>
      <c r="AD39" s="50"/>
    </row>
    <row r="40" spans="2:30" x14ac:dyDescent="0.25">
      <c r="N40" s="27"/>
      <c r="O40" s="28"/>
      <c r="P40" s="58">
        <v>11.225889649999999</v>
      </c>
      <c r="Q40" s="28"/>
      <c r="R40" s="59"/>
      <c r="S40" s="28"/>
      <c r="T40" s="28"/>
      <c r="U40" s="28"/>
      <c r="V40" s="36"/>
      <c r="Z40" s="34">
        <v>30</v>
      </c>
      <c r="AA40" s="28">
        <v>1</v>
      </c>
      <c r="AB40" s="28">
        <v>1</v>
      </c>
      <c r="AC40" s="36">
        <v>1</v>
      </c>
      <c r="AD40" s="50"/>
    </row>
    <row r="41" spans="2:30" x14ac:dyDescent="0.25">
      <c r="N41" s="34"/>
      <c r="O41" s="28"/>
      <c r="P41" s="30">
        <v>36.484332029999997</v>
      </c>
      <c r="Q41" s="60"/>
      <c r="R41" s="28"/>
      <c r="S41" s="28"/>
      <c r="T41" s="28"/>
      <c r="U41" s="28"/>
      <c r="V41" s="36"/>
      <c r="Z41" s="34">
        <v>35</v>
      </c>
      <c r="AA41" s="28">
        <v>1</v>
      </c>
      <c r="AB41" s="28">
        <v>1</v>
      </c>
      <c r="AC41" s="36">
        <v>1</v>
      </c>
      <c r="AD41" s="50"/>
    </row>
    <row r="42" spans="2:30" x14ac:dyDescent="0.25">
      <c r="N42" s="34"/>
      <c r="O42" s="28"/>
      <c r="P42" s="28">
        <v>17.0307207</v>
      </c>
      <c r="Q42" s="28"/>
      <c r="R42" s="28"/>
      <c r="S42" s="28"/>
      <c r="T42" s="28"/>
      <c r="U42" s="28"/>
      <c r="V42" s="36"/>
      <c r="Z42" s="34">
        <v>40</v>
      </c>
      <c r="AA42" s="28">
        <v>1</v>
      </c>
      <c r="AB42" s="28">
        <v>1</v>
      </c>
      <c r="AC42" s="36">
        <v>1</v>
      </c>
      <c r="AD42" s="50"/>
    </row>
    <row r="43" spans="2:30" x14ac:dyDescent="0.25">
      <c r="N43" s="34"/>
      <c r="O43" s="28"/>
      <c r="P43" s="28">
        <v>35.424628910000003</v>
      </c>
      <c r="Q43" s="28"/>
      <c r="R43" s="28"/>
      <c r="S43" s="28"/>
      <c r="T43" s="28"/>
      <c r="U43" s="28"/>
      <c r="V43" s="36"/>
      <c r="Z43" s="34">
        <v>45</v>
      </c>
      <c r="AA43" s="28">
        <v>1</v>
      </c>
      <c r="AB43" s="28">
        <v>1</v>
      </c>
      <c r="AC43" s="36">
        <v>1</v>
      </c>
      <c r="AD43" s="50"/>
    </row>
    <row r="44" spans="2:30" ht="15.75" thickBot="1" x14ac:dyDescent="0.3">
      <c r="N44" s="34"/>
      <c r="O44" s="28"/>
      <c r="P44" s="28">
        <v>15.965528320000001</v>
      </c>
      <c r="Q44" s="28"/>
      <c r="R44" s="28"/>
      <c r="S44" s="28"/>
      <c r="T44" s="28"/>
      <c r="U44" s="28"/>
      <c r="V44" s="36"/>
      <c r="Z44" s="37">
        <v>50</v>
      </c>
      <c r="AA44" s="43">
        <v>1</v>
      </c>
      <c r="AB44" s="43">
        <v>1</v>
      </c>
      <c r="AC44" s="44">
        <v>1</v>
      </c>
      <c r="AD44" s="50"/>
    </row>
    <row r="45" spans="2:30" ht="15.75" thickBot="1" x14ac:dyDescent="0.3">
      <c r="N45" s="42"/>
      <c r="O45" s="43"/>
      <c r="P45" s="43">
        <v>17.952152340000001</v>
      </c>
      <c r="Q45" s="43"/>
      <c r="R45" s="43"/>
      <c r="S45" s="43"/>
      <c r="T45" s="43"/>
      <c r="U45" s="43"/>
      <c r="V45" s="44"/>
      <c r="AD45" s="50"/>
    </row>
    <row r="47" spans="2:30" x14ac:dyDescent="0.25">
      <c r="M47" s="28" t="s">
        <v>16</v>
      </c>
      <c r="N47" s="30">
        <f>AVERAGE(N5:N45)</f>
        <v>25.459160361124997</v>
      </c>
      <c r="O47" s="30">
        <f t="shared" ref="O47:V47" si="2">AVERAGE(O5:O45)</f>
        <v>12.6017271464</v>
      </c>
      <c r="P47" s="30">
        <f t="shared" si="2"/>
        <v>29.370054378682923</v>
      </c>
      <c r="Q47" s="30">
        <f>AVERAGE(Q5:Q45)</f>
        <v>52.888316571428575</v>
      </c>
      <c r="R47" s="30">
        <f t="shared" si="2"/>
        <v>39.293535156666671</v>
      </c>
      <c r="S47" s="30">
        <f>AVERAGE(S5:S45)</f>
        <v>167.63505174347824</v>
      </c>
      <c r="T47" s="30">
        <f t="shared" si="2"/>
        <v>107.27114096444444</v>
      </c>
      <c r="U47" s="30">
        <f t="shared" si="2"/>
        <v>37.710362633333339</v>
      </c>
      <c r="V47" s="30">
        <f t="shared" si="2"/>
        <v>153.67627466062501</v>
      </c>
    </row>
    <row r="48" spans="2:30" x14ac:dyDescent="0.25">
      <c r="M48" s="28" t="s">
        <v>82</v>
      </c>
      <c r="N48" s="28">
        <f>STDEV(N5:N28)/SQRT(24)</f>
        <v>2.1719220901776457</v>
      </c>
      <c r="O48" s="28">
        <f>STDEV(O5:O9)/SQRT(5)</f>
        <v>2.6665707048694571</v>
      </c>
      <c r="P48" s="28">
        <f>STDEV(P5:P45)/SQRT(41)</f>
        <v>4.5056877825505337</v>
      </c>
      <c r="Q48" s="28">
        <f>STDEV(Q5:Q40)/SQRT(35)</f>
        <v>4.4876572572429261</v>
      </c>
      <c r="R48" s="28">
        <f>STDEV(R5:R7)/SQRT(3)</f>
        <v>6.2239629847374083</v>
      </c>
      <c r="S48" s="28">
        <f>STDEV(S5:S27)/SQRT(23)</f>
        <v>18.269707631421646</v>
      </c>
      <c r="T48" s="28">
        <f>STDEV(T5:T22)/SQRT(18)</f>
        <v>17.924331249648432</v>
      </c>
      <c r="U48" s="28">
        <f>STDEV(U5:U7)/SQRT(3)</f>
        <v>11.498010812770296</v>
      </c>
      <c r="V48" s="28">
        <f>STDEV(V5:V20)/SQRT(16)</f>
        <v>37.137550404679281</v>
      </c>
    </row>
    <row r="49" spans="13:22" ht="15.75" x14ac:dyDescent="0.3">
      <c r="M49" s="1" t="s">
        <v>69</v>
      </c>
      <c r="O49" s="40" t="s">
        <v>105</v>
      </c>
      <c r="Q49" s="2"/>
      <c r="R49" s="40" t="s">
        <v>104</v>
      </c>
      <c r="T49" s="2"/>
      <c r="U49" s="40" t="s">
        <v>103</v>
      </c>
    </row>
    <row r="50" spans="13:22" ht="15.75" x14ac:dyDescent="0.3">
      <c r="M50" s="1" t="s">
        <v>71</v>
      </c>
      <c r="O50" s="45" t="s">
        <v>74</v>
      </c>
      <c r="P50" s="40" t="s">
        <v>106</v>
      </c>
      <c r="Q50" s="2"/>
      <c r="R50" s="1" t="s">
        <v>78</v>
      </c>
      <c r="S50" s="40" t="s">
        <v>89</v>
      </c>
      <c r="T50" s="2"/>
      <c r="U50" s="1" t="s">
        <v>76</v>
      </c>
      <c r="V50" s="40" t="s">
        <v>179</v>
      </c>
    </row>
    <row r="51" spans="13:22" ht="15.75" x14ac:dyDescent="0.3">
      <c r="P51" s="1" t="s">
        <v>76</v>
      </c>
      <c r="S51" s="45" t="s">
        <v>77</v>
      </c>
      <c r="V51" s="1" t="s">
        <v>76</v>
      </c>
    </row>
  </sheetData>
  <mergeCells count="12">
    <mergeCell ref="T3:V3"/>
    <mergeCell ref="B1:J1"/>
    <mergeCell ref="N1:V1"/>
    <mergeCell ref="Z1:AC1"/>
    <mergeCell ref="B2:J2"/>
    <mergeCell ref="N2:V2"/>
    <mergeCell ref="Z2:AC2"/>
    <mergeCell ref="B3:D3"/>
    <mergeCell ref="E3:G3"/>
    <mergeCell ref="H3:J3"/>
    <mergeCell ref="N3:P3"/>
    <mergeCell ref="Q3:S3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06"/>
  <sheetViews>
    <sheetView zoomScale="70" zoomScaleNormal="70" workbookViewId="0">
      <selection activeCell="E37" sqref="E37"/>
    </sheetView>
  </sheetViews>
  <sheetFormatPr defaultRowHeight="13.95" x14ac:dyDescent="0.25"/>
  <cols>
    <col min="1" max="1" width="16.44140625" style="4" bestFit="1" customWidth="1"/>
    <col min="2" max="4" width="12.88671875" style="4" customWidth="1"/>
    <col min="5" max="7" width="12.77734375" style="4" customWidth="1"/>
    <col min="8" max="10" width="12.88671875" style="4" customWidth="1"/>
    <col min="11" max="11" width="4.44140625" style="4" customWidth="1"/>
    <col min="12" max="12" width="6.44140625" style="4" customWidth="1"/>
    <col min="13" max="13" width="16.21875" style="4" customWidth="1"/>
    <col min="14" max="16" width="12.88671875" style="4" customWidth="1"/>
    <col min="17" max="19" width="12.77734375" style="4" customWidth="1"/>
    <col min="20" max="22" width="12.88671875" style="4" customWidth="1"/>
    <col min="23" max="23" width="3.21875" style="4" customWidth="1"/>
    <col min="24" max="24" width="6.33203125" style="4" customWidth="1"/>
    <col min="25" max="25" width="3.33203125" style="4" customWidth="1"/>
    <col min="26" max="26" width="17" style="4" customWidth="1"/>
    <col min="27" max="27" width="12.44140625" style="4" customWidth="1"/>
    <col min="28" max="28" width="18.33203125" style="4" customWidth="1"/>
    <col min="29" max="29" width="15.77734375" style="4" customWidth="1"/>
    <col min="30" max="30" width="3.21875" style="4" customWidth="1"/>
    <col min="31" max="16384" width="8.88671875" style="4"/>
  </cols>
  <sheetData>
    <row r="1" spans="1:31" s="61" customFormat="1" ht="29.95" customHeight="1" thickBot="1" x14ac:dyDescent="0.35">
      <c r="A1" s="10"/>
      <c r="B1" s="11" t="s">
        <v>27</v>
      </c>
      <c r="C1" s="11"/>
      <c r="D1" s="11"/>
      <c r="E1" s="11"/>
      <c r="F1" s="11"/>
      <c r="G1" s="11"/>
      <c r="H1" s="11"/>
      <c r="I1" s="11"/>
      <c r="J1" s="11"/>
      <c r="K1" s="46"/>
      <c r="L1" s="10"/>
      <c r="M1" s="10"/>
      <c r="N1" s="11" t="s">
        <v>28</v>
      </c>
      <c r="O1" s="11"/>
      <c r="P1" s="11"/>
      <c r="Q1" s="11"/>
      <c r="R1" s="11"/>
      <c r="S1" s="11"/>
      <c r="T1" s="11"/>
      <c r="U1" s="11"/>
      <c r="V1" s="11"/>
      <c r="W1" s="10"/>
      <c r="X1" s="10"/>
      <c r="Y1" s="10"/>
      <c r="Z1" s="11" t="s">
        <v>29</v>
      </c>
      <c r="AA1" s="11"/>
      <c r="AB1" s="11"/>
      <c r="AC1" s="11"/>
      <c r="AD1" s="10"/>
      <c r="AE1" s="10"/>
    </row>
    <row r="2" spans="1:31" ht="15.75" x14ac:dyDescent="0.3">
      <c r="A2" s="1"/>
      <c r="B2" s="12" t="s">
        <v>2</v>
      </c>
      <c r="C2" s="13"/>
      <c r="D2" s="13"/>
      <c r="E2" s="13"/>
      <c r="F2" s="13"/>
      <c r="G2" s="13"/>
      <c r="H2" s="13"/>
      <c r="I2" s="13"/>
      <c r="J2" s="14"/>
      <c r="K2" s="3"/>
      <c r="L2" s="1"/>
      <c r="M2" s="1"/>
      <c r="N2" s="12" t="s">
        <v>14</v>
      </c>
      <c r="O2" s="13"/>
      <c r="P2" s="13"/>
      <c r="Q2" s="13"/>
      <c r="R2" s="13"/>
      <c r="S2" s="13"/>
      <c r="T2" s="13"/>
      <c r="U2" s="13"/>
      <c r="V2" s="14"/>
      <c r="W2" s="1"/>
      <c r="X2" s="1"/>
      <c r="Y2" s="1"/>
      <c r="Z2" s="47" t="s">
        <v>5</v>
      </c>
      <c r="AA2" s="48"/>
      <c r="AB2" s="48"/>
      <c r="AC2" s="49"/>
      <c r="AD2" s="50"/>
      <c r="AE2" s="1"/>
    </row>
    <row r="3" spans="1:31" ht="15.75" x14ac:dyDescent="0.3">
      <c r="A3" s="7"/>
      <c r="B3" s="24" t="s">
        <v>0</v>
      </c>
      <c r="C3" s="25"/>
      <c r="D3" s="25"/>
      <c r="E3" s="25" t="s">
        <v>1</v>
      </c>
      <c r="F3" s="25"/>
      <c r="G3" s="25"/>
      <c r="H3" s="25" t="s">
        <v>11</v>
      </c>
      <c r="I3" s="25"/>
      <c r="J3" s="26"/>
      <c r="K3" s="51"/>
      <c r="L3" s="7"/>
      <c r="M3" s="7"/>
      <c r="N3" s="24" t="s">
        <v>0</v>
      </c>
      <c r="O3" s="25"/>
      <c r="P3" s="25"/>
      <c r="Q3" s="25" t="s">
        <v>1</v>
      </c>
      <c r="R3" s="25"/>
      <c r="S3" s="25"/>
      <c r="T3" s="25" t="s">
        <v>11</v>
      </c>
      <c r="U3" s="25"/>
      <c r="V3" s="26"/>
      <c r="W3" s="7"/>
      <c r="X3" s="7"/>
      <c r="Y3" s="7"/>
      <c r="Z3" s="18" t="s">
        <v>7</v>
      </c>
      <c r="AA3" s="19" t="s">
        <v>22</v>
      </c>
      <c r="AB3" s="52" t="s">
        <v>25</v>
      </c>
      <c r="AC3" s="53" t="s">
        <v>26</v>
      </c>
      <c r="AD3" s="50"/>
      <c r="AE3" s="7"/>
    </row>
    <row r="4" spans="1:31" ht="15.75" x14ac:dyDescent="0.3">
      <c r="A4" s="1"/>
      <c r="B4" s="27" t="s">
        <v>22</v>
      </c>
      <c r="C4" s="54" t="s">
        <v>25</v>
      </c>
      <c r="D4" s="54" t="s">
        <v>26</v>
      </c>
      <c r="E4" s="30" t="s">
        <v>22</v>
      </c>
      <c r="F4" s="54" t="s">
        <v>25</v>
      </c>
      <c r="G4" s="54" t="s">
        <v>26</v>
      </c>
      <c r="H4" s="30" t="s">
        <v>22</v>
      </c>
      <c r="I4" s="54" t="s">
        <v>25</v>
      </c>
      <c r="J4" s="55" t="s">
        <v>26</v>
      </c>
      <c r="K4" s="3"/>
      <c r="L4" s="1"/>
      <c r="M4" s="1"/>
      <c r="N4" s="27" t="s">
        <v>22</v>
      </c>
      <c r="O4" s="54" t="s">
        <v>25</v>
      </c>
      <c r="P4" s="54" t="s">
        <v>26</v>
      </c>
      <c r="Q4" s="30" t="s">
        <v>22</v>
      </c>
      <c r="R4" s="54" t="s">
        <v>25</v>
      </c>
      <c r="S4" s="54" t="s">
        <v>26</v>
      </c>
      <c r="T4" s="30" t="s">
        <v>22</v>
      </c>
      <c r="U4" s="54" t="s">
        <v>25</v>
      </c>
      <c r="V4" s="55" t="s">
        <v>26</v>
      </c>
      <c r="W4" s="1"/>
      <c r="X4" s="1"/>
      <c r="Y4" s="1"/>
      <c r="Z4" s="27">
        <v>-150</v>
      </c>
      <c r="AA4" s="30">
        <v>0</v>
      </c>
      <c r="AB4" s="30">
        <v>0</v>
      </c>
      <c r="AC4" s="35">
        <v>3.97852E-5</v>
      </c>
      <c r="AD4" s="50"/>
      <c r="AE4" s="1"/>
    </row>
    <row r="5" spans="1:31" ht="15.15" x14ac:dyDescent="0.25">
      <c r="A5" s="1"/>
      <c r="B5" s="27">
        <v>0</v>
      </c>
      <c r="C5" s="30">
        <v>0</v>
      </c>
      <c r="D5" s="30">
        <v>2</v>
      </c>
      <c r="E5" s="30">
        <v>1</v>
      </c>
      <c r="F5" s="30">
        <v>0</v>
      </c>
      <c r="G5" s="30">
        <v>3</v>
      </c>
      <c r="H5" s="30">
        <v>0</v>
      </c>
      <c r="I5" s="30">
        <v>0</v>
      </c>
      <c r="J5" s="29">
        <v>0</v>
      </c>
      <c r="K5" s="3"/>
      <c r="L5" s="1"/>
      <c r="M5" s="1"/>
      <c r="N5" s="27">
        <v>5.9692822269999999</v>
      </c>
      <c r="O5" s="30">
        <v>11.199503910000001</v>
      </c>
      <c r="P5" s="30">
        <v>39.172929687500002</v>
      </c>
      <c r="Q5" s="30">
        <v>88.860288999999995</v>
      </c>
      <c r="R5" s="30">
        <v>15.28207813</v>
      </c>
      <c r="S5" s="30">
        <v>25.289958984375001</v>
      </c>
      <c r="T5" s="30">
        <v>63.203890629999997</v>
      </c>
      <c r="U5" s="30">
        <v>8.2255322270000004</v>
      </c>
      <c r="V5" s="29">
        <v>57.8390078125</v>
      </c>
      <c r="W5" s="1"/>
      <c r="X5" s="1"/>
      <c r="Y5" s="1"/>
      <c r="Z5" s="27">
        <v>-145</v>
      </c>
      <c r="AA5" s="30">
        <v>0</v>
      </c>
      <c r="AB5" s="30">
        <v>0</v>
      </c>
      <c r="AC5" s="35">
        <v>3.97852E-5</v>
      </c>
      <c r="AD5" s="50"/>
      <c r="AE5" s="1"/>
    </row>
    <row r="6" spans="1:31" ht="15.15" x14ac:dyDescent="0.25">
      <c r="A6" s="1"/>
      <c r="B6" s="27">
        <v>1</v>
      </c>
      <c r="C6" s="30">
        <v>0</v>
      </c>
      <c r="D6" s="30">
        <v>0</v>
      </c>
      <c r="E6" s="30">
        <v>3</v>
      </c>
      <c r="F6" s="30">
        <v>0</v>
      </c>
      <c r="G6" s="30">
        <v>2</v>
      </c>
      <c r="H6" s="30">
        <v>0</v>
      </c>
      <c r="I6" s="30">
        <v>1</v>
      </c>
      <c r="J6" s="29">
        <v>1</v>
      </c>
      <c r="K6" s="3"/>
      <c r="L6" s="1"/>
      <c r="M6" s="1"/>
      <c r="N6" s="27">
        <v>38.178453130000001</v>
      </c>
      <c r="O6" s="30">
        <v>6.5144013669999996</v>
      </c>
      <c r="P6" s="30">
        <v>18.168430664062502</v>
      </c>
      <c r="Q6" s="30">
        <v>32.292357000000003</v>
      </c>
      <c r="R6" s="30">
        <v>12.54238672</v>
      </c>
      <c r="S6" s="30">
        <v>55.48862890625</v>
      </c>
      <c r="T6" s="30">
        <v>193.83878129999999</v>
      </c>
      <c r="U6" s="30">
        <v>84.515890630000001</v>
      </c>
      <c r="V6" s="29">
        <v>97.265601562499995</v>
      </c>
      <c r="W6" s="1"/>
      <c r="X6" s="1"/>
      <c r="Y6" s="1"/>
      <c r="Z6" s="27">
        <v>-140</v>
      </c>
      <c r="AA6" s="56">
        <v>3.08976E-5</v>
      </c>
      <c r="AB6" s="30">
        <v>0</v>
      </c>
      <c r="AC6" s="35">
        <v>3.97852E-5</v>
      </c>
      <c r="AD6" s="50"/>
      <c r="AE6" s="1"/>
    </row>
    <row r="7" spans="1:31" ht="15.15" x14ac:dyDescent="0.25">
      <c r="A7" s="1"/>
      <c r="B7" s="27">
        <v>3</v>
      </c>
      <c r="C7" s="30">
        <v>0</v>
      </c>
      <c r="D7" s="30">
        <v>3</v>
      </c>
      <c r="E7" s="30">
        <v>0</v>
      </c>
      <c r="F7" s="30">
        <v>1</v>
      </c>
      <c r="G7" s="30">
        <v>2</v>
      </c>
      <c r="H7" s="30">
        <v>3</v>
      </c>
      <c r="I7" s="30">
        <v>0</v>
      </c>
      <c r="J7" s="29">
        <v>2</v>
      </c>
      <c r="K7" s="3"/>
      <c r="L7" s="1"/>
      <c r="M7" s="1"/>
      <c r="N7" s="27">
        <v>15.10368555</v>
      </c>
      <c r="O7" s="30">
        <v>18.620281250000001</v>
      </c>
      <c r="P7" s="30">
        <v>14.478467773437499</v>
      </c>
      <c r="Q7" s="30">
        <v>30.534714999999998</v>
      </c>
      <c r="R7" s="30">
        <v>11.84254688</v>
      </c>
      <c r="S7" s="30">
        <v>108.7233359375</v>
      </c>
      <c r="T7" s="30">
        <v>60.438419920000001</v>
      </c>
      <c r="U7" s="30">
        <v>55.886687500000001</v>
      </c>
      <c r="V7" s="29">
        <v>53.737949218750003</v>
      </c>
      <c r="W7" s="1"/>
      <c r="X7" s="1"/>
      <c r="Y7" s="1"/>
      <c r="Z7" s="27">
        <v>-135</v>
      </c>
      <c r="AA7" s="56">
        <v>6.1795099999999994E-5</v>
      </c>
      <c r="AB7" s="30">
        <v>0</v>
      </c>
      <c r="AC7" s="35">
        <v>3.9785200000000003E-4</v>
      </c>
      <c r="AD7" s="50"/>
      <c r="AE7" s="1"/>
    </row>
    <row r="8" spans="1:31" ht="15.15" x14ac:dyDescent="0.25">
      <c r="A8" s="1"/>
      <c r="B8" s="27">
        <v>0</v>
      </c>
      <c r="C8" s="30">
        <v>1</v>
      </c>
      <c r="D8" s="30">
        <v>1</v>
      </c>
      <c r="E8" s="30">
        <v>1</v>
      </c>
      <c r="F8" s="30">
        <v>0</v>
      </c>
      <c r="G8" s="30">
        <v>3</v>
      </c>
      <c r="H8" s="30">
        <v>1</v>
      </c>
      <c r="I8" s="30">
        <v>0</v>
      </c>
      <c r="J8" s="29">
        <v>3</v>
      </c>
      <c r="K8" s="3"/>
      <c r="L8" s="1"/>
      <c r="M8" s="1"/>
      <c r="N8" s="27">
        <v>17.10714063</v>
      </c>
      <c r="O8" s="30"/>
      <c r="P8" s="30">
        <v>22.912339843750001</v>
      </c>
      <c r="Q8" s="30">
        <v>36.968241999999996</v>
      </c>
      <c r="R8" s="30"/>
      <c r="S8" s="30">
        <v>426.00334375</v>
      </c>
      <c r="T8" s="30">
        <v>127.8650938</v>
      </c>
      <c r="U8" s="30"/>
      <c r="V8" s="29">
        <v>22.3625859375</v>
      </c>
      <c r="W8" s="1"/>
      <c r="X8" s="1"/>
      <c r="Y8" s="1"/>
      <c r="Z8" s="27">
        <v>-130</v>
      </c>
      <c r="AA8" s="56">
        <v>9.2692699999999994E-5</v>
      </c>
      <c r="AB8" s="30">
        <v>0</v>
      </c>
      <c r="AC8" s="35">
        <v>1.7903299999999999E-3</v>
      </c>
      <c r="AD8" s="50"/>
      <c r="AE8" s="1"/>
    </row>
    <row r="9" spans="1:31" ht="15.15" x14ac:dyDescent="0.25">
      <c r="A9" s="1"/>
      <c r="B9" s="27">
        <v>0</v>
      </c>
      <c r="C9" s="30">
        <v>0</v>
      </c>
      <c r="D9" s="30">
        <v>1</v>
      </c>
      <c r="E9" s="30">
        <v>3</v>
      </c>
      <c r="F9" s="30">
        <v>0</v>
      </c>
      <c r="G9" s="30">
        <v>2</v>
      </c>
      <c r="H9" s="30">
        <v>0</v>
      </c>
      <c r="I9" s="30">
        <v>0</v>
      </c>
      <c r="J9" s="29">
        <v>2</v>
      </c>
      <c r="K9" s="3"/>
      <c r="L9" s="1"/>
      <c r="M9" s="1"/>
      <c r="N9" s="27">
        <v>28.053417970000002</v>
      </c>
      <c r="O9" s="30"/>
      <c r="P9" s="30">
        <v>19.298587890625001</v>
      </c>
      <c r="Q9" s="30">
        <v>40.294637000000002</v>
      </c>
      <c r="R9" s="30"/>
      <c r="S9" s="30">
        <v>68.223734375000006</v>
      </c>
      <c r="T9" s="30">
        <v>69.854742189999996</v>
      </c>
      <c r="U9" s="30"/>
      <c r="V9" s="29">
        <v>26.691761718750001</v>
      </c>
      <c r="W9" s="1"/>
      <c r="X9" s="1"/>
      <c r="Y9" s="1"/>
      <c r="Z9" s="27">
        <v>-125</v>
      </c>
      <c r="AA9" s="30">
        <v>1.8538499999999999E-4</v>
      </c>
      <c r="AB9" s="30">
        <v>0</v>
      </c>
      <c r="AC9" s="29">
        <v>2.82475E-3</v>
      </c>
      <c r="AD9" s="50"/>
      <c r="AE9" s="1"/>
    </row>
    <row r="10" spans="1:31" ht="15.15" x14ac:dyDescent="0.25">
      <c r="A10" s="1"/>
      <c r="B10" s="27">
        <v>0</v>
      </c>
      <c r="C10" s="30">
        <v>0</v>
      </c>
      <c r="D10" s="30">
        <v>1</v>
      </c>
      <c r="E10" s="30">
        <v>3</v>
      </c>
      <c r="F10" s="30">
        <v>1</v>
      </c>
      <c r="G10" s="30">
        <v>2</v>
      </c>
      <c r="H10" s="30">
        <v>0</v>
      </c>
      <c r="I10" s="30">
        <v>0</v>
      </c>
      <c r="J10" s="29">
        <v>1</v>
      </c>
      <c r="K10" s="3"/>
      <c r="L10" s="1"/>
      <c r="M10" s="1"/>
      <c r="N10" s="27">
        <v>15.51457813</v>
      </c>
      <c r="O10" s="30"/>
      <c r="P10" s="30">
        <v>28.807080078125001</v>
      </c>
      <c r="Q10" s="30">
        <v>42.339984000000001</v>
      </c>
      <c r="R10" s="30"/>
      <c r="S10" s="30">
        <v>13.08701953125</v>
      </c>
      <c r="T10" s="30">
        <v>234.32831250000001</v>
      </c>
      <c r="U10" s="30"/>
      <c r="V10" s="29">
        <v>38.259195312499997</v>
      </c>
      <c r="W10" s="1"/>
      <c r="X10" s="1"/>
      <c r="Y10" s="1"/>
      <c r="Z10" s="27">
        <v>-120</v>
      </c>
      <c r="AA10" s="30">
        <v>1.8538499999999999E-4</v>
      </c>
      <c r="AB10" s="30">
        <v>0</v>
      </c>
      <c r="AC10" s="29">
        <v>6.3258400000000001E-3</v>
      </c>
      <c r="AD10" s="50"/>
      <c r="AE10" s="1"/>
    </row>
    <row r="11" spans="1:31" ht="15.15" x14ac:dyDescent="0.25">
      <c r="A11" s="1"/>
      <c r="B11" s="27">
        <v>0</v>
      </c>
      <c r="C11" s="30">
        <v>1</v>
      </c>
      <c r="D11" s="30">
        <v>0</v>
      </c>
      <c r="E11" s="30">
        <v>1</v>
      </c>
      <c r="F11" s="30">
        <v>0</v>
      </c>
      <c r="G11" s="30">
        <v>3</v>
      </c>
      <c r="H11" s="30">
        <v>0</v>
      </c>
      <c r="I11" s="30">
        <v>0</v>
      </c>
      <c r="J11" s="29">
        <v>1</v>
      </c>
      <c r="K11" s="3"/>
      <c r="L11" s="1"/>
      <c r="M11" s="1"/>
      <c r="N11" s="27">
        <v>20.46596289</v>
      </c>
      <c r="O11" s="30"/>
      <c r="P11" s="30">
        <v>27.052044921875002</v>
      </c>
      <c r="Q11" s="30">
        <v>62.084964999999997</v>
      </c>
      <c r="R11" s="30"/>
      <c r="S11" s="30">
        <v>22.019919921875001</v>
      </c>
      <c r="T11" s="30">
        <v>52.060859379999997</v>
      </c>
      <c r="U11" s="30"/>
      <c r="V11" s="29">
        <v>27.771306640624999</v>
      </c>
      <c r="W11" s="1"/>
      <c r="X11" s="1"/>
      <c r="Y11" s="1"/>
      <c r="Z11" s="27">
        <v>-115</v>
      </c>
      <c r="AA11" s="56">
        <v>2.16283E-4</v>
      </c>
      <c r="AB11" s="30">
        <v>0</v>
      </c>
      <c r="AC11" s="29">
        <v>1.3367800000000001E-2</v>
      </c>
      <c r="AD11" s="50"/>
      <c r="AE11" s="1"/>
    </row>
    <row r="12" spans="1:31" ht="15.15" x14ac:dyDescent="0.25">
      <c r="A12" s="1"/>
      <c r="B12" s="27">
        <v>0</v>
      </c>
      <c r="C12" s="30">
        <v>0</v>
      </c>
      <c r="D12" s="30">
        <v>3</v>
      </c>
      <c r="E12" s="30">
        <v>1</v>
      </c>
      <c r="F12" s="30">
        <v>0</v>
      </c>
      <c r="G12" s="30">
        <v>3</v>
      </c>
      <c r="H12" s="30">
        <v>0</v>
      </c>
      <c r="I12" s="30">
        <v>0</v>
      </c>
      <c r="J12" s="29">
        <v>0</v>
      </c>
      <c r="K12" s="3"/>
      <c r="L12" s="1"/>
      <c r="M12" s="1"/>
      <c r="N12" s="27">
        <v>19.805322270000001</v>
      </c>
      <c r="O12" s="30"/>
      <c r="P12" s="30">
        <v>21.2334140625</v>
      </c>
      <c r="Q12" s="30">
        <v>82.344601999999995</v>
      </c>
      <c r="R12" s="30"/>
      <c r="S12" s="30">
        <v>174.60171875</v>
      </c>
      <c r="T12" s="30">
        <v>62.742667969999999</v>
      </c>
      <c r="U12" s="30"/>
      <c r="V12" s="29">
        <v>33.58035546875</v>
      </c>
      <c r="W12" s="1"/>
      <c r="X12" s="1"/>
      <c r="Y12" s="1"/>
      <c r="Z12" s="27">
        <v>-110</v>
      </c>
      <c r="AA12" s="30">
        <v>3.7077099999999999E-4</v>
      </c>
      <c r="AB12" s="30">
        <v>0</v>
      </c>
      <c r="AC12" s="29">
        <v>2.33539E-2</v>
      </c>
      <c r="AD12" s="50"/>
      <c r="AE12" s="1"/>
    </row>
    <row r="13" spans="1:31" ht="15.15" x14ac:dyDescent="0.25">
      <c r="A13" s="1"/>
      <c r="B13" s="27">
        <v>0</v>
      </c>
      <c r="C13" s="30">
        <v>0</v>
      </c>
      <c r="D13" s="30">
        <v>0</v>
      </c>
      <c r="E13" s="30">
        <v>4</v>
      </c>
      <c r="F13" s="30">
        <v>1</v>
      </c>
      <c r="G13" s="30">
        <v>5</v>
      </c>
      <c r="H13" s="30">
        <v>0</v>
      </c>
      <c r="I13" s="30">
        <v>0</v>
      </c>
      <c r="J13" s="29">
        <v>1</v>
      </c>
      <c r="K13" s="3"/>
      <c r="L13" s="1"/>
      <c r="M13" s="1"/>
      <c r="N13" s="27">
        <v>44.270972659999998</v>
      </c>
      <c r="O13" s="30"/>
      <c r="P13" s="30">
        <v>30.896939453125</v>
      </c>
      <c r="Q13" s="30">
        <v>29.184895000000001</v>
      </c>
      <c r="R13" s="30"/>
      <c r="S13" s="30">
        <v>150.552453125</v>
      </c>
      <c r="T13" s="30">
        <v>46.781960939999998</v>
      </c>
      <c r="U13" s="30"/>
      <c r="V13" s="29">
        <v>31.784171874999998</v>
      </c>
      <c r="W13" s="1"/>
      <c r="X13" s="1"/>
      <c r="Y13" s="1"/>
      <c r="Z13" s="27">
        <v>-105</v>
      </c>
      <c r="AA13" s="30">
        <v>4.6346400000000002E-4</v>
      </c>
      <c r="AB13" s="30">
        <v>0</v>
      </c>
      <c r="AC13" s="29">
        <v>3.8273300000000003E-2</v>
      </c>
      <c r="AD13" s="50"/>
      <c r="AE13" s="1"/>
    </row>
    <row r="14" spans="1:31" ht="15.15" x14ac:dyDescent="0.25">
      <c r="A14" s="1"/>
      <c r="B14" s="27">
        <v>4</v>
      </c>
      <c r="C14" s="30">
        <v>1</v>
      </c>
      <c r="D14" s="30">
        <v>0</v>
      </c>
      <c r="E14" s="30">
        <v>4</v>
      </c>
      <c r="F14" s="30">
        <v>0</v>
      </c>
      <c r="G14" s="30">
        <v>3</v>
      </c>
      <c r="H14" s="30">
        <v>0</v>
      </c>
      <c r="I14" s="30">
        <v>2</v>
      </c>
      <c r="J14" s="29">
        <v>0</v>
      </c>
      <c r="K14" s="3"/>
      <c r="L14" s="1"/>
      <c r="M14" s="1"/>
      <c r="N14" s="27">
        <v>40.147874999999999</v>
      </c>
      <c r="O14" s="30"/>
      <c r="P14" s="30">
        <v>35.4703203125</v>
      </c>
      <c r="Q14" s="30">
        <v>58.989331999999997</v>
      </c>
      <c r="R14" s="30"/>
      <c r="S14" s="30">
        <v>143.74198437499999</v>
      </c>
      <c r="T14" s="30">
        <v>147.3722813</v>
      </c>
      <c r="U14" s="30"/>
      <c r="V14" s="29">
        <v>57.196238281249997</v>
      </c>
      <c r="W14" s="1"/>
      <c r="X14" s="1"/>
      <c r="Y14" s="1"/>
      <c r="Z14" s="27">
        <v>-100</v>
      </c>
      <c r="AA14" s="30">
        <v>7.4154199999999998E-4</v>
      </c>
      <c r="AB14" s="30">
        <v>0</v>
      </c>
      <c r="AC14" s="29">
        <v>5.8524E-2</v>
      </c>
      <c r="AD14" s="50"/>
      <c r="AE14" s="1"/>
    </row>
    <row r="15" spans="1:31" ht="15.15" x14ac:dyDescent="0.25">
      <c r="A15" s="1"/>
      <c r="B15" s="27">
        <v>0</v>
      </c>
      <c r="C15" s="30">
        <v>0</v>
      </c>
      <c r="D15" s="30">
        <v>5</v>
      </c>
      <c r="E15" s="30">
        <v>3</v>
      </c>
      <c r="F15" s="30">
        <v>0</v>
      </c>
      <c r="G15" s="30">
        <v>4</v>
      </c>
      <c r="H15" s="30">
        <v>0</v>
      </c>
      <c r="I15" s="30">
        <v>0</v>
      </c>
      <c r="J15" s="29">
        <v>3</v>
      </c>
      <c r="K15" s="3"/>
      <c r="L15" s="1"/>
      <c r="M15" s="1"/>
      <c r="N15" s="27">
        <v>24.388707029999999</v>
      </c>
      <c r="O15" s="30"/>
      <c r="P15" s="30">
        <v>13.711984375</v>
      </c>
      <c r="Q15" s="30">
        <v>61.591824000000003</v>
      </c>
      <c r="R15" s="30"/>
      <c r="S15" s="30">
        <v>82.190523437500005</v>
      </c>
      <c r="T15" s="30">
        <v>49.3329375</v>
      </c>
      <c r="U15" s="30"/>
      <c r="V15" s="29">
        <v>51.114492187499998</v>
      </c>
      <c r="W15" s="1"/>
      <c r="X15" s="1"/>
      <c r="Y15" s="1"/>
      <c r="Z15" s="27">
        <v>-95</v>
      </c>
      <c r="AA15" s="30">
        <v>1.0505200000000001E-3</v>
      </c>
      <c r="AB15" s="30">
        <v>0</v>
      </c>
      <c r="AC15" s="29">
        <v>8.5498299999999999E-2</v>
      </c>
      <c r="AD15" s="50"/>
      <c r="AE15" s="1"/>
    </row>
    <row r="16" spans="1:31" ht="15.15" x14ac:dyDescent="0.25">
      <c r="A16" s="1"/>
      <c r="B16" s="27">
        <v>0</v>
      </c>
      <c r="C16" s="30">
        <v>0</v>
      </c>
      <c r="D16" s="30">
        <v>2</v>
      </c>
      <c r="E16" s="30">
        <v>0</v>
      </c>
      <c r="F16" s="30">
        <v>0</v>
      </c>
      <c r="G16" s="30">
        <v>3</v>
      </c>
      <c r="H16" s="30">
        <v>3</v>
      </c>
      <c r="I16" s="30">
        <v>0</v>
      </c>
      <c r="J16" s="29">
        <v>1</v>
      </c>
      <c r="K16" s="3"/>
      <c r="L16" s="1"/>
      <c r="M16" s="1"/>
      <c r="N16" s="27">
        <v>49.732242190000001</v>
      </c>
      <c r="O16" s="30"/>
      <c r="P16" s="30">
        <v>33.390324218750003</v>
      </c>
      <c r="Q16" s="30">
        <v>52.011167999999998</v>
      </c>
      <c r="R16" s="30"/>
      <c r="S16" s="30">
        <v>98.216109375000002</v>
      </c>
      <c r="T16" s="30">
        <v>50.651660159999999</v>
      </c>
      <c r="U16" s="30"/>
      <c r="V16" s="29">
        <v>88.488320312499994</v>
      </c>
      <c r="W16" s="1"/>
      <c r="X16" s="1"/>
      <c r="Y16" s="1"/>
      <c r="Z16" s="27">
        <v>-90</v>
      </c>
      <c r="AA16" s="30">
        <v>2.1319300000000002E-3</v>
      </c>
      <c r="AB16" s="30">
        <v>0</v>
      </c>
      <c r="AC16" s="29">
        <v>0.117048</v>
      </c>
      <c r="AD16" s="50"/>
      <c r="AE16" s="1"/>
    </row>
    <row r="17" spans="1:31" ht="15.15" x14ac:dyDescent="0.25">
      <c r="A17" s="1"/>
      <c r="B17" s="27">
        <v>5</v>
      </c>
      <c r="C17" s="30">
        <v>0</v>
      </c>
      <c r="D17" s="30">
        <v>1</v>
      </c>
      <c r="E17" s="30">
        <v>1</v>
      </c>
      <c r="F17" s="30">
        <v>0</v>
      </c>
      <c r="G17" s="30">
        <v>3</v>
      </c>
      <c r="H17" s="30">
        <v>5</v>
      </c>
      <c r="I17" s="30">
        <v>0</v>
      </c>
      <c r="J17" s="29">
        <v>2</v>
      </c>
      <c r="K17" s="3"/>
      <c r="L17" s="1"/>
      <c r="M17" s="1"/>
      <c r="N17" s="27">
        <v>21.43494922</v>
      </c>
      <c r="O17" s="30"/>
      <c r="P17" s="30">
        <v>57.862460937500003</v>
      </c>
      <c r="Q17" s="30">
        <v>39.715331999999997</v>
      </c>
      <c r="R17" s="30"/>
      <c r="S17" s="30">
        <v>76.851406249999997</v>
      </c>
      <c r="T17" s="30">
        <v>304.52815629999998</v>
      </c>
      <c r="U17" s="30"/>
      <c r="V17" s="29">
        <v>169.69842187500001</v>
      </c>
      <c r="W17" s="1"/>
      <c r="X17" s="1"/>
      <c r="Y17" s="1"/>
      <c r="Z17" s="27">
        <v>-85</v>
      </c>
      <c r="AA17" s="30">
        <v>3.67681E-3</v>
      </c>
      <c r="AB17" s="30">
        <v>0</v>
      </c>
      <c r="AC17" s="29">
        <v>0.154167</v>
      </c>
      <c r="AD17" s="50"/>
      <c r="AE17" s="1"/>
    </row>
    <row r="18" spans="1:31" ht="15.15" x14ac:dyDescent="0.25">
      <c r="A18" s="1"/>
      <c r="B18" s="27">
        <v>2</v>
      </c>
      <c r="C18" s="30"/>
      <c r="D18" s="30"/>
      <c r="E18" s="30">
        <v>1</v>
      </c>
      <c r="F18" s="30"/>
      <c r="G18" s="30"/>
      <c r="H18" s="30">
        <v>3</v>
      </c>
      <c r="I18" s="30"/>
      <c r="J18" s="29"/>
      <c r="K18" s="3"/>
      <c r="L18" s="1"/>
      <c r="M18" s="1"/>
      <c r="N18" s="27">
        <v>28.838234379999999</v>
      </c>
      <c r="O18" s="30"/>
      <c r="P18" s="30">
        <v>29.8363046875</v>
      </c>
      <c r="Q18" s="30">
        <v>19.323867</v>
      </c>
      <c r="R18" s="30"/>
      <c r="S18" s="30">
        <v>51.681843749999999</v>
      </c>
      <c r="T18" s="30">
        <v>134.47409379999999</v>
      </c>
      <c r="U18" s="30"/>
      <c r="V18" s="29">
        <v>180.51579687500001</v>
      </c>
      <c r="W18" s="1"/>
      <c r="X18" s="1"/>
      <c r="Y18" s="1"/>
      <c r="Z18" s="27">
        <v>-80</v>
      </c>
      <c r="AA18" s="30">
        <v>5.4379700000000003E-3</v>
      </c>
      <c r="AB18" s="30">
        <v>0</v>
      </c>
      <c r="AC18" s="29">
        <v>0.193634</v>
      </c>
      <c r="AD18" s="50"/>
      <c r="AE18" s="1"/>
    </row>
    <row r="19" spans="1:31" ht="15.15" x14ac:dyDescent="0.25">
      <c r="A19" s="1"/>
      <c r="B19" s="27">
        <v>1</v>
      </c>
      <c r="C19" s="30"/>
      <c r="D19" s="30"/>
      <c r="E19" s="30">
        <v>1</v>
      </c>
      <c r="F19" s="30"/>
      <c r="G19" s="30"/>
      <c r="H19" s="30">
        <v>0</v>
      </c>
      <c r="I19" s="30"/>
      <c r="J19" s="29"/>
      <c r="K19" s="3"/>
      <c r="L19" s="1"/>
      <c r="M19" s="1"/>
      <c r="N19" s="27">
        <v>17.850089839999999</v>
      </c>
      <c r="O19" s="30"/>
      <c r="P19" s="30">
        <v>23.642998046875</v>
      </c>
      <c r="Q19" s="30">
        <v>38.900812999999999</v>
      </c>
      <c r="R19" s="30"/>
      <c r="S19" s="30">
        <v>16.25043359375</v>
      </c>
      <c r="T19" s="30">
        <v>87.023375000000001</v>
      </c>
      <c r="U19" s="30"/>
      <c r="V19" s="29">
        <v>287.95784374999999</v>
      </c>
      <c r="W19" s="1"/>
      <c r="X19" s="1"/>
      <c r="Y19" s="1"/>
      <c r="Z19" s="27">
        <v>-75</v>
      </c>
      <c r="AA19" s="30">
        <v>8.2187500000000004E-3</v>
      </c>
      <c r="AB19" s="30">
        <v>0</v>
      </c>
      <c r="AC19" s="29">
        <v>0.240621</v>
      </c>
      <c r="AD19" s="50"/>
      <c r="AE19" s="1"/>
    </row>
    <row r="20" spans="1:31" ht="15.15" x14ac:dyDescent="0.25">
      <c r="A20" s="1"/>
      <c r="B20" s="27">
        <v>1</v>
      </c>
      <c r="C20" s="30"/>
      <c r="D20" s="30"/>
      <c r="E20" s="30">
        <v>2</v>
      </c>
      <c r="F20" s="30"/>
      <c r="G20" s="30"/>
      <c r="H20" s="30">
        <v>1</v>
      </c>
      <c r="I20" s="30"/>
      <c r="J20" s="29"/>
      <c r="K20" s="3"/>
      <c r="L20" s="1"/>
      <c r="M20" s="1"/>
      <c r="N20" s="27">
        <v>25.0063125</v>
      </c>
      <c r="O20" s="30"/>
      <c r="P20" s="30">
        <v>22.170441406249999</v>
      </c>
      <c r="Q20" s="30">
        <v>28.301946999999998</v>
      </c>
      <c r="R20" s="30"/>
      <c r="S20" s="30">
        <v>182.788640625</v>
      </c>
      <c r="T20" s="30">
        <v>34.562078130000003</v>
      </c>
      <c r="U20" s="30"/>
      <c r="V20" s="29">
        <v>70.663804687500004</v>
      </c>
      <c r="W20" s="1"/>
      <c r="X20" s="1"/>
      <c r="Y20" s="1"/>
      <c r="Z20" s="27">
        <v>-70</v>
      </c>
      <c r="AA20" s="30">
        <v>1.25135E-2</v>
      </c>
      <c r="AB20" s="30">
        <v>0</v>
      </c>
      <c r="AC20" s="29">
        <v>0.29556399999999999</v>
      </c>
      <c r="AD20" s="50"/>
      <c r="AE20" s="1"/>
    </row>
    <row r="21" spans="1:31" ht="15.15" x14ac:dyDescent="0.25">
      <c r="A21" s="1"/>
      <c r="B21" s="27">
        <v>4</v>
      </c>
      <c r="C21" s="30"/>
      <c r="D21" s="30"/>
      <c r="E21" s="30">
        <v>1</v>
      </c>
      <c r="F21" s="30"/>
      <c r="G21" s="30"/>
      <c r="H21" s="30">
        <v>1</v>
      </c>
      <c r="I21" s="30"/>
      <c r="J21" s="29"/>
      <c r="K21" s="3"/>
      <c r="L21" s="1"/>
      <c r="M21" s="1"/>
      <c r="N21" s="27">
        <v>29.887650390000001</v>
      </c>
      <c r="O21" s="30"/>
      <c r="P21" s="30">
        <v>27.967328125000002</v>
      </c>
      <c r="Q21" s="30">
        <v>23.236750000000001</v>
      </c>
      <c r="R21" s="30"/>
      <c r="S21" s="30">
        <v>88.604687499999997</v>
      </c>
      <c r="T21" s="30">
        <v>162.93764060000001</v>
      </c>
      <c r="U21" s="30"/>
      <c r="V21" s="29">
        <v>200.33478124999999</v>
      </c>
      <c r="W21" s="1"/>
      <c r="X21" s="1"/>
      <c r="Y21" s="1"/>
      <c r="Z21" s="27">
        <v>-65</v>
      </c>
      <c r="AA21" s="30">
        <v>1.7704299999999999E-2</v>
      </c>
      <c r="AB21" s="30">
        <v>0</v>
      </c>
      <c r="AC21" s="29">
        <v>0.350746</v>
      </c>
      <c r="AD21" s="50"/>
      <c r="AE21" s="1"/>
    </row>
    <row r="22" spans="1:31" ht="15.15" x14ac:dyDescent="0.25">
      <c r="A22" s="1"/>
      <c r="B22" s="27">
        <v>3</v>
      </c>
      <c r="C22" s="30"/>
      <c r="D22" s="30"/>
      <c r="E22" s="30">
        <v>2</v>
      </c>
      <c r="F22" s="30"/>
      <c r="G22" s="30"/>
      <c r="H22" s="30">
        <v>1</v>
      </c>
      <c r="I22" s="30"/>
      <c r="J22" s="29"/>
      <c r="K22" s="3"/>
      <c r="L22" s="1"/>
      <c r="M22" s="1"/>
      <c r="N22" s="27">
        <v>14.60540527</v>
      </c>
      <c r="O22" s="30"/>
      <c r="P22" s="30">
        <v>28.66463671875</v>
      </c>
      <c r="Q22" s="30">
        <v>46.956800999999999</v>
      </c>
      <c r="R22" s="30"/>
      <c r="S22" s="30">
        <v>85.3332890625</v>
      </c>
      <c r="T22" s="30">
        <v>48.883585940000003</v>
      </c>
      <c r="U22" s="30"/>
      <c r="V22" s="29"/>
      <c r="W22" s="1"/>
      <c r="X22" s="1"/>
      <c r="Y22" s="1"/>
      <c r="Z22" s="27">
        <v>-60</v>
      </c>
      <c r="AA22" s="30">
        <v>2.5212399999999999E-2</v>
      </c>
      <c r="AB22" s="30">
        <v>0</v>
      </c>
      <c r="AC22" s="29">
        <v>0.41826099999999999</v>
      </c>
      <c r="AD22" s="50"/>
      <c r="AE22" s="1"/>
    </row>
    <row r="23" spans="1:31" ht="15.75" thickBot="1" x14ac:dyDescent="0.3">
      <c r="A23" s="1"/>
      <c r="B23" s="42">
        <v>0</v>
      </c>
      <c r="C23" s="38"/>
      <c r="D23" s="38"/>
      <c r="E23" s="38">
        <v>3</v>
      </c>
      <c r="F23" s="38"/>
      <c r="G23" s="38"/>
      <c r="H23" s="38">
        <v>0</v>
      </c>
      <c r="I23" s="38"/>
      <c r="J23" s="39"/>
      <c r="K23" s="3"/>
      <c r="L23" s="1"/>
      <c r="M23" s="1"/>
      <c r="N23" s="27">
        <v>29.340492189999999</v>
      </c>
      <c r="O23" s="30"/>
      <c r="P23" s="30">
        <v>57.434683593750002</v>
      </c>
      <c r="Q23" s="30">
        <v>37.707304999999998</v>
      </c>
      <c r="R23" s="30"/>
      <c r="S23" s="30">
        <v>69.966851562499997</v>
      </c>
      <c r="T23" s="30"/>
      <c r="U23" s="30"/>
      <c r="V23" s="29"/>
      <c r="W23" s="1"/>
      <c r="X23" s="1"/>
      <c r="Y23" s="1"/>
      <c r="Z23" s="27">
        <v>-55</v>
      </c>
      <c r="AA23" s="30">
        <v>3.6520900000000002E-2</v>
      </c>
      <c r="AB23" s="30">
        <v>0</v>
      </c>
      <c r="AC23" s="29">
        <v>0.48653299999999999</v>
      </c>
      <c r="AD23" s="50"/>
      <c r="AE23" s="1"/>
    </row>
    <row r="24" spans="1:31" ht="15.15" x14ac:dyDescent="0.25">
      <c r="A24" s="1"/>
      <c r="B24" s="2"/>
      <c r="C24" s="2"/>
      <c r="D24" s="2"/>
      <c r="E24" s="2"/>
      <c r="F24" s="2"/>
      <c r="G24" s="2"/>
      <c r="H24" s="2"/>
      <c r="I24" s="2"/>
      <c r="J24" s="2"/>
      <c r="K24" s="3"/>
      <c r="L24" s="1"/>
      <c r="M24" s="1"/>
      <c r="N24" s="27">
        <v>15.896529297000001</v>
      </c>
      <c r="O24" s="30"/>
      <c r="P24" s="30"/>
      <c r="Q24" s="30">
        <v>80.310258000000005</v>
      </c>
      <c r="R24" s="30"/>
      <c r="S24" s="30">
        <v>167.98110937499999</v>
      </c>
      <c r="T24" s="30"/>
      <c r="U24" s="30"/>
      <c r="V24" s="29"/>
      <c r="W24" s="1"/>
      <c r="X24" s="1"/>
      <c r="Y24" s="1"/>
      <c r="Z24" s="27">
        <v>-50</v>
      </c>
      <c r="AA24" s="30">
        <v>5.2000600000000001E-2</v>
      </c>
      <c r="AB24" s="30">
        <v>0</v>
      </c>
      <c r="AC24" s="29">
        <v>0.55615700000000001</v>
      </c>
      <c r="AD24" s="50"/>
      <c r="AE24" s="1"/>
    </row>
    <row r="25" spans="1:31" ht="15.15" x14ac:dyDescent="0.25">
      <c r="A25" s="28" t="s">
        <v>16</v>
      </c>
      <c r="B25" s="30">
        <f>AVERAGE(B5:B23)</f>
        <v>1.263157894736842</v>
      </c>
      <c r="C25" s="30">
        <f t="shared" ref="C25:J25" si="0">AVERAGE(C5:C23)</f>
        <v>0.23076923076923078</v>
      </c>
      <c r="D25" s="30">
        <f>AVERAGE(D5:D23)</f>
        <v>1.4615384615384615</v>
      </c>
      <c r="E25" s="30">
        <f t="shared" si="0"/>
        <v>1.8421052631578947</v>
      </c>
      <c r="F25" s="30">
        <f t="shared" si="0"/>
        <v>0.23076923076923078</v>
      </c>
      <c r="G25" s="30">
        <f t="shared" si="0"/>
        <v>2.9230769230769229</v>
      </c>
      <c r="H25" s="30">
        <f t="shared" si="0"/>
        <v>0.94736842105263153</v>
      </c>
      <c r="I25" s="30">
        <f t="shared" si="0"/>
        <v>0.23076923076923078</v>
      </c>
      <c r="J25" s="30">
        <f t="shared" si="0"/>
        <v>1.3076923076923077</v>
      </c>
      <c r="K25" s="3"/>
      <c r="L25" s="1"/>
      <c r="M25" s="1"/>
      <c r="N25" s="27">
        <v>18.268771480000002</v>
      </c>
      <c r="O25" s="30"/>
      <c r="P25" s="30"/>
      <c r="Q25" s="30">
        <v>112.10538</v>
      </c>
      <c r="R25" s="30"/>
      <c r="S25" s="30">
        <v>197.20340625</v>
      </c>
      <c r="T25" s="30"/>
      <c r="U25" s="30"/>
      <c r="V25" s="29"/>
      <c r="W25" s="1"/>
      <c r="X25" s="1"/>
      <c r="Y25" s="1"/>
      <c r="Z25" s="27">
        <v>-45</v>
      </c>
      <c r="AA25" s="30">
        <v>7.8387100000000001E-2</v>
      </c>
      <c r="AB25" s="30">
        <v>2.3931500000000001E-4</v>
      </c>
      <c r="AC25" s="29">
        <v>0.62681500000000001</v>
      </c>
      <c r="AD25" s="50"/>
      <c r="AE25" s="1"/>
    </row>
    <row r="26" spans="1:31" ht="15.15" x14ac:dyDescent="0.25">
      <c r="A26" s="28" t="s">
        <v>82</v>
      </c>
      <c r="B26" s="28">
        <f>STDEV(B5:B23)/SQRT(19)</f>
        <v>0.38874596151158486</v>
      </c>
      <c r="C26" s="28">
        <f>STDEV(C5:C17)/SQRT(13)</f>
        <v>0.12162606385262997</v>
      </c>
      <c r="D26" s="28">
        <f>STDEV(D5:D17)/SQRT(13)</f>
        <v>0.41779924966154675</v>
      </c>
      <c r="E26" s="28">
        <f>STDEV(E5:E23)/SQRT(19)</f>
        <v>0.28880837952902327</v>
      </c>
      <c r="F26" s="28">
        <f>STDEV(F5:F17)/SQRT(13)</f>
        <v>0.12162606385262997</v>
      </c>
      <c r="G26" s="28">
        <f>STDEV(G5:G17)/SQRT(13)</f>
        <v>0.23916356546381573</v>
      </c>
      <c r="H26" s="28">
        <f>STDEV(H5:H23)/SQRT(19)</f>
        <v>0.33746287827493582</v>
      </c>
      <c r="I26" s="28">
        <f>STDEV(I5:I17)/SQRT(13)</f>
        <v>0.16617283842071437</v>
      </c>
      <c r="J26" s="28">
        <f>STDEV(J5:J17)/SQRT(13)</f>
        <v>0.28610145646694096</v>
      </c>
      <c r="K26" s="3"/>
      <c r="L26" s="1"/>
      <c r="M26" s="1"/>
      <c r="N26" s="27">
        <v>28.987852538999999</v>
      </c>
      <c r="O26" s="30"/>
      <c r="P26" s="30"/>
      <c r="Q26" s="30">
        <v>53.966597999999998</v>
      </c>
      <c r="R26" s="30"/>
      <c r="S26" s="30">
        <v>202.20628124999999</v>
      </c>
      <c r="T26" s="30"/>
      <c r="U26" s="30"/>
      <c r="V26" s="29"/>
      <c r="W26" s="1"/>
      <c r="X26" s="1"/>
      <c r="Y26" s="1"/>
      <c r="Z26" s="27">
        <v>-40</v>
      </c>
      <c r="AA26" s="30">
        <v>0.121736</v>
      </c>
      <c r="AB26" s="30">
        <v>1.1965700000000001E-3</v>
      </c>
      <c r="AC26" s="29">
        <v>0.70236699999999996</v>
      </c>
      <c r="AD26" s="50"/>
      <c r="AE26" s="1"/>
    </row>
    <row r="27" spans="1:31" ht="15.75" x14ac:dyDescent="0.3">
      <c r="A27" s="1" t="s">
        <v>69</v>
      </c>
      <c r="B27" s="1"/>
      <c r="C27" s="40" t="s">
        <v>98</v>
      </c>
      <c r="D27" s="1"/>
      <c r="E27" s="2"/>
      <c r="F27" s="40" t="s">
        <v>89</v>
      </c>
      <c r="G27" s="1"/>
      <c r="H27" s="2"/>
      <c r="I27" s="40" t="s">
        <v>108</v>
      </c>
      <c r="J27" s="1"/>
      <c r="K27" s="3"/>
      <c r="L27" s="1"/>
      <c r="M27" s="1"/>
      <c r="N27" s="27">
        <v>38.354503909999998</v>
      </c>
      <c r="O27" s="30"/>
      <c r="P27" s="30"/>
      <c r="Q27" s="30">
        <v>30.049306999999999</v>
      </c>
      <c r="R27" s="30"/>
      <c r="S27" s="30">
        <v>125.98460937500001</v>
      </c>
      <c r="T27" s="30"/>
      <c r="U27" s="30"/>
      <c r="V27" s="29"/>
      <c r="W27" s="1"/>
      <c r="X27" s="1"/>
      <c r="Y27" s="1"/>
      <c r="Z27" s="27">
        <v>-35</v>
      </c>
      <c r="AA27" s="30">
        <v>0.18674499999999999</v>
      </c>
      <c r="AB27" s="30">
        <v>4.7862900000000003E-3</v>
      </c>
      <c r="AC27" s="29">
        <v>0.77791900000000003</v>
      </c>
      <c r="AD27" s="50"/>
      <c r="AE27" s="1"/>
    </row>
    <row r="28" spans="1:31" ht="15.75" x14ac:dyDescent="0.3">
      <c r="A28" s="1" t="s">
        <v>71</v>
      </c>
      <c r="B28" s="1"/>
      <c r="C28" s="45" t="s">
        <v>74</v>
      </c>
      <c r="D28" s="40" t="s">
        <v>158</v>
      </c>
      <c r="E28" s="2"/>
      <c r="F28" s="45" t="s">
        <v>77</v>
      </c>
      <c r="G28" s="40" t="s">
        <v>107</v>
      </c>
      <c r="H28" s="2"/>
      <c r="I28" s="1" t="s">
        <v>76</v>
      </c>
      <c r="J28" s="40" t="s">
        <v>109</v>
      </c>
      <c r="K28" s="2"/>
      <c r="L28" s="1"/>
      <c r="M28" s="1"/>
      <c r="N28" s="27">
        <v>23.811417970000001</v>
      </c>
      <c r="O28" s="30"/>
      <c r="P28" s="30"/>
      <c r="Q28" s="30">
        <v>75.233016000000006</v>
      </c>
      <c r="R28" s="30"/>
      <c r="S28" s="30">
        <v>71.319921875000006</v>
      </c>
      <c r="T28" s="30"/>
      <c r="U28" s="30"/>
      <c r="V28" s="29"/>
      <c r="W28" s="1"/>
      <c r="X28" s="1"/>
      <c r="Y28" s="1"/>
      <c r="Z28" s="27">
        <v>-30</v>
      </c>
      <c r="AA28" s="30">
        <v>0.29732700000000001</v>
      </c>
      <c r="AB28" s="30">
        <v>1.4358900000000001E-2</v>
      </c>
      <c r="AC28" s="29">
        <v>0.85016899999999995</v>
      </c>
      <c r="AD28" s="50"/>
      <c r="AE28" s="1"/>
    </row>
    <row r="29" spans="1:31" ht="15.75" x14ac:dyDescent="0.3">
      <c r="A29" s="1"/>
      <c r="B29" s="1"/>
      <c r="C29" s="1"/>
      <c r="D29" s="1" t="s">
        <v>76</v>
      </c>
      <c r="E29" s="2"/>
      <c r="F29" s="2"/>
      <c r="G29" s="62" t="s">
        <v>74</v>
      </c>
      <c r="H29" s="2"/>
      <c r="I29" s="2"/>
      <c r="J29" s="2" t="s">
        <v>76</v>
      </c>
      <c r="K29" s="2"/>
      <c r="L29" s="1"/>
      <c r="M29" s="1"/>
      <c r="N29" s="27"/>
      <c r="O29" s="30"/>
      <c r="P29" s="30"/>
      <c r="Q29" s="30">
        <v>37.531796999999997</v>
      </c>
      <c r="R29" s="30"/>
      <c r="S29" s="30">
        <v>37.982734375</v>
      </c>
      <c r="T29" s="30"/>
      <c r="U29" s="30"/>
      <c r="V29" s="29"/>
      <c r="W29" s="1"/>
      <c r="X29" s="1"/>
      <c r="Y29" s="1"/>
      <c r="Z29" s="27">
        <v>-25</v>
      </c>
      <c r="AA29" s="30">
        <v>0.46037400000000001</v>
      </c>
      <c r="AB29" s="30">
        <v>3.4700599999999998E-2</v>
      </c>
      <c r="AC29" s="29">
        <v>0.91641099999999998</v>
      </c>
      <c r="AD29" s="50"/>
      <c r="AE29" s="1"/>
    </row>
    <row r="30" spans="1:31" ht="15.15" x14ac:dyDescent="0.25">
      <c r="A30" s="1"/>
      <c r="B30" s="1"/>
      <c r="C30" s="1"/>
      <c r="D30" s="1"/>
      <c r="E30" s="2"/>
      <c r="F30" s="2"/>
      <c r="G30" s="1"/>
      <c r="H30" s="2"/>
      <c r="I30" s="57"/>
      <c r="J30" s="1"/>
      <c r="K30" s="3"/>
      <c r="L30" s="1"/>
      <c r="M30" s="1"/>
      <c r="N30" s="27"/>
      <c r="O30" s="30"/>
      <c r="P30" s="30"/>
      <c r="Q30" s="30">
        <v>26.435734</v>
      </c>
      <c r="R30" s="30"/>
      <c r="S30" s="30">
        <v>84.5918671875</v>
      </c>
      <c r="T30" s="30"/>
      <c r="U30" s="30"/>
      <c r="V30" s="29"/>
      <c r="W30" s="1"/>
      <c r="X30" s="1"/>
      <c r="Y30" s="1"/>
      <c r="Z30" s="27">
        <v>-20</v>
      </c>
      <c r="AA30" s="30">
        <v>0.66797499999999999</v>
      </c>
      <c r="AB30" s="30">
        <v>9.37635E-2</v>
      </c>
      <c r="AC30" s="35">
        <v>0.96407399999999999</v>
      </c>
      <c r="AD30" s="50"/>
      <c r="AE30" s="1"/>
    </row>
    <row r="31" spans="1:31" ht="15.15" x14ac:dyDescent="0.25">
      <c r="A31" s="1"/>
      <c r="B31" s="2"/>
      <c r="C31" s="2"/>
      <c r="D31" s="2"/>
      <c r="E31" s="2"/>
      <c r="F31" s="2"/>
      <c r="G31" s="2"/>
      <c r="H31" s="2"/>
      <c r="I31" s="1"/>
      <c r="J31" s="2"/>
      <c r="K31" s="3"/>
      <c r="L31" s="1"/>
      <c r="M31" s="1"/>
      <c r="N31" s="27"/>
      <c r="O31" s="30"/>
      <c r="P31" s="30"/>
      <c r="Q31" s="30">
        <v>18.854061000000002</v>
      </c>
      <c r="R31" s="30"/>
      <c r="S31" s="30">
        <v>128.136859375</v>
      </c>
      <c r="T31" s="30"/>
      <c r="U31" s="30"/>
      <c r="V31" s="29"/>
      <c r="W31" s="1"/>
      <c r="X31" s="1"/>
      <c r="Y31" s="1"/>
      <c r="Z31" s="27">
        <v>-15</v>
      </c>
      <c r="AA31" s="30">
        <v>0.89488599999999996</v>
      </c>
      <c r="AB31" s="30">
        <v>0.31383699999999998</v>
      </c>
      <c r="AC31" s="29">
        <v>0.98500100000000002</v>
      </c>
      <c r="AD31" s="50"/>
      <c r="AE31" s="1"/>
    </row>
    <row r="32" spans="1:31" ht="15.15" x14ac:dyDescent="0.25">
      <c r="A32" s="1"/>
      <c r="B32" s="2"/>
      <c r="C32" s="2"/>
      <c r="D32" s="2"/>
      <c r="E32" s="2"/>
      <c r="F32" s="2"/>
      <c r="G32" s="2"/>
      <c r="H32" s="2"/>
      <c r="I32" s="2"/>
      <c r="J32" s="2"/>
      <c r="K32" s="3"/>
      <c r="L32" s="1"/>
      <c r="M32" s="1"/>
      <c r="N32" s="27"/>
      <c r="O32" s="30"/>
      <c r="P32" s="30"/>
      <c r="Q32" s="30">
        <v>65.212344000000002</v>
      </c>
      <c r="R32" s="30"/>
      <c r="S32" s="30">
        <v>140.62946875</v>
      </c>
      <c r="T32" s="30"/>
      <c r="U32" s="30"/>
      <c r="V32" s="29"/>
      <c r="W32" s="1"/>
      <c r="X32" s="1"/>
      <c r="Y32" s="1"/>
      <c r="Z32" s="27">
        <v>-10</v>
      </c>
      <c r="AA32" s="30">
        <v>0.97948400000000002</v>
      </c>
      <c r="AB32" s="30">
        <v>0.90839000000000003</v>
      </c>
      <c r="AC32" s="29">
        <v>0.98850199999999999</v>
      </c>
      <c r="AD32" s="50"/>
      <c r="AE32" s="1"/>
    </row>
    <row r="33" spans="1:31" ht="15.15" x14ac:dyDescent="0.25">
      <c r="A33" s="1"/>
      <c r="B33" s="2"/>
      <c r="C33" s="2"/>
      <c r="D33" s="2"/>
      <c r="E33" s="2"/>
      <c r="F33" s="2"/>
      <c r="G33" s="2"/>
      <c r="H33" s="2"/>
      <c r="I33" s="2"/>
      <c r="J33" s="2"/>
      <c r="K33" s="3"/>
      <c r="L33" s="1"/>
      <c r="M33" s="1"/>
      <c r="N33" s="27"/>
      <c r="O33" s="30"/>
      <c r="P33" s="30"/>
      <c r="Q33" s="30">
        <v>37.967573999999999</v>
      </c>
      <c r="R33" s="30"/>
      <c r="S33" s="30">
        <v>45.225738281250003</v>
      </c>
      <c r="T33" s="30"/>
      <c r="U33" s="30"/>
      <c r="V33" s="29"/>
      <c r="W33" s="1"/>
      <c r="X33" s="1"/>
      <c r="Y33" s="1"/>
      <c r="Z33" s="27">
        <v>-5</v>
      </c>
      <c r="AA33" s="30">
        <v>0.98399499999999995</v>
      </c>
      <c r="AB33" s="30">
        <v>0.979132</v>
      </c>
      <c r="AC33" s="29">
        <v>0.98973500000000003</v>
      </c>
      <c r="AD33" s="50"/>
      <c r="AE33" s="1"/>
    </row>
    <row r="34" spans="1:31" ht="15.15" x14ac:dyDescent="0.25">
      <c r="A34" s="1"/>
      <c r="B34" s="2"/>
      <c r="C34" s="2"/>
      <c r="D34" s="2"/>
      <c r="E34" s="2"/>
      <c r="F34" s="2"/>
      <c r="G34" s="2"/>
      <c r="H34" s="2"/>
      <c r="I34" s="2"/>
      <c r="J34" s="2"/>
      <c r="K34" s="3"/>
      <c r="L34" s="1"/>
      <c r="M34" s="1"/>
      <c r="N34" s="27"/>
      <c r="O34" s="30"/>
      <c r="P34" s="30"/>
      <c r="Q34" s="30">
        <v>51.606723000000002</v>
      </c>
      <c r="R34" s="30"/>
      <c r="S34" s="30">
        <v>23.017687500000001</v>
      </c>
      <c r="T34" s="30"/>
      <c r="U34" s="30"/>
      <c r="V34" s="29"/>
      <c r="W34" s="1"/>
      <c r="X34" s="1"/>
      <c r="Y34" s="1"/>
      <c r="Z34" s="27">
        <v>0</v>
      </c>
      <c r="AA34" s="30">
        <v>0.98643599999999998</v>
      </c>
      <c r="AB34" s="30">
        <v>0.98497100000000004</v>
      </c>
      <c r="AC34" s="29">
        <v>0.99068999999999996</v>
      </c>
      <c r="AD34" s="50"/>
      <c r="AE34" s="1"/>
    </row>
    <row r="35" spans="1:31" ht="15.15" x14ac:dyDescent="0.25">
      <c r="A35" s="1"/>
      <c r="B35" s="2"/>
      <c r="C35" s="2"/>
      <c r="D35" s="2"/>
      <c r="E35" s="2"/>
      <c r="F35" s="2"/>
      <c r="G35" s="2"/>
      <c r="H35" s="2"/>
      <c r="I35" s="2"/>
      <c r="J35" s="2"/>
      <c r="K35" s="3"/>
      <c r="L35" s="1"/>
      <c r="M35" s="1"/>
      <c r="N35" s="27"/>
      <c r="O35" s="30"/>
      <c r="P35" s="30"/>
      <c r="Q35" s="30">
        <v>24.267306999999999</v>
      </c>
      <c r="R35" s="30"/>
      <c r="S35" s="30">
        <v>46.792738281250003</v>
      </c>
      <c r="T35" s="30"/>
      <c r="U35" s="30"/>
      <c r="V35" s="29"/>
      <c r="W35" s="1"/>
      <c r="X35" s="1"/>
      <c r="Y35" s="1"/>
      <c r="Z35" s="27">
        <v>5</v>
      </c>
      <c r="AA35" s="30">
        <v>0.98863000000000001</v>
      </c>
      <c r="AB35" s="30">
        <v>0.99219800000000002</v>
      </c>
      <c r="AC35" s="29">
        <v>0.99180400000000002</v>
      </c>
      <c r="AD35" s="50"/>
      <c r="AE35" s="1"/>
    </row>
    <row r="36" spans="1:31" ht="15.15" x14ac:dyDescent="0.25">
      <c r="A36" s="1"/>
      <c r="B36" s="2"/>
      <c r="C36" s="2"/>
      <c r="D36" s="2"/>
      <c r="E36" s="2"/>
      <c r="F36" s="2"/>
      <c r="G36" s="2"/>
      <c r="H36" s="2"/>
      <c r="I36" s="2"/>
      <c r="J36" s="2"/>
      <c r="K36" s="3"/>
      <c r="L36" s="1"/>
      <c r="M36" s="1"/>
      <c r="N36" s="27"/>
      <c r="O36" s="30"/>
      <c r="P36" s="30"/>
      <c r="Q36" s="30">
        <v>104.27807</v>
      </c>
      <c r="R36" s="30"/>
      <c r="S36" s="30">
        <v>53.381980468750001</v>
      </c>
      <c r="T36" s="30"/>
      <c r="U36" s="30"/>
      <c r="V36" s="29"/>
      <c r="W36" s="1"/>
      <c r="X36" s="1"/>
      <c r="Y36" s="1"/>
      <c r="Z36" s="27">
        <v>10</v>
      </c>
      <c r="AA36" s="30">
        <v>0.99119400000000002</v>
      </c>
      <c r="AB36" s="30">
        <v>0.99698500000000001</v>
      </c>
      <c r="AC36" s="29">
        <v>0.99283900000000003</v>
      </c>
      <c r="AD36" s="50"/>
      <c r="AE36" s="1"/>
    </row>
    <row r="37" spans="1:31" ht="15.15" x14ac:dyDescent="0.25">
      <c r="A37" s="1"/>
      <c r="B37" s="2"/>
      <c r="C37" s="2"/>
      <c r="D37" s="2"/>
      <c r="E37" s="2"/>
      <c r="F37" s="2"/>
      <c r="G37" s="2"/>
      <c r="H37" s="2"/>
      <c r="I37" s="2"/>
      <c r="J37" s="1"/>
      <c r="K37" s="3"/>
      <c r="L37" s="1"/>
      <c r="M37" s="1"/>
      <c r="N37" s="27"/>
      <c r="O37" s="30"/>
      <c r="P37" s="30"/>
      <c r="Q37" s="30">
        <v>98.748711</v>
      </c>
      <c r="R37" s="30"/>
      <c r="S37" s="30">
        <v>66.52615625</v>
      </c>
      <c r="T37" s="30"/>
      <c r="U37" s="30"/>
      <c r="V37" s="29"/>
      <c r="W37" s="1"/>
      <c r="X37" s="1"/>
      <c r="Y37" s="1"/>
      <c r="Z37" s="27">
        <v>15</v>
      </c>
      <c r="AA37" s="30">
        <v>0.99354200000000004</v>
      </c>
      <c r="AB37" s="30">
        <v>0.99894700000000003</v>
      </c>
      <c r="AC37" s="29">
        <v>0.99399199999999999</v>
      </c>
      <c r="AD37" s="50"/>
      <c r="AE37" s="1"/>
    </row>
    <row r="38" spans="1:31" ht="15.15" x14ac:dyDescent="0.25">
      <c r="A38" s="1"/>
      <c r="B38" s="2"/>
      <c r="C38" s="2"/>
      <c r="D38" s="2"/>
      <c r="E38" s="2"/>
      <c r="F38" s="2"/>
      <c r="G38" s="2"/>
      <c r="H38" s="2"/>
      <c r="I38" s="2"/>
      <c r="J38" s="1"/>
      <c r="K38" s="3"/>
      <c r="L38" s="1"/>
      <c r="M38" s="1"/>
      <c r="N38" s="27"/>
      <c r="O38" s="30"/>
      <c r="P38" s="30"/>
      <c r="Q38" s="30">
        <v>85.759632999999994</v>
      </c>
      <c r="R38" s="30"/>
      <c r="S38" s="30">
        <v>29.223521484374999</v>
      </c>
      <c r="T38" s="30"/>
      <c r="U38" s="30"/>
      <c r="V38" s="29"/>
      <c r="W38" s="1"/>
      <c r="X38" s="1"/>
      <c r="Y38" s="1"/>
      <c r="Z38" s="27">
        <v>20</v>
      </c>
      <c r="AA38" s="30">
        <v>0.99576699999999996</v>
      </c>
      <c r="AB38" s="30">
        <v>0.99942600000000004</v>
      </c>
      <c r="AC38" s="29">
        <v>0.99486799999999997</v>
      </c>
      <c r="AD38" s="50"/>
      <c r="AE38" s="1"/>
    </row>
    <row r="39" spans="1:31" ht="15.15" x14ac:dyDescent="0.25">
      <c r="A39" s="1"/>
      <c r="B39" s="2"/>
      <c r="C39" s="2"/>
      <c r="D39" s="2"/>
      <c r="E39" s="2"/>
      <c r="F39" s="2"/>
      <c r="G39" s="2"/>
      <c r="H39" s="2"/>
      <c r="I39" s="2"/>
      <c r="J39" s="1"/>
      <c r="K39" s="3"/>
      <c r="L39" s="1"/>
      <c r="M39" s="1"/>
      <c r="N39" s="27"/>
      <c r="O39" s="30"/>
      <c r="P39" s="30"/>
      <c r="Q39" s="57">
        <v>97.124741999999998</v>
      </c>
      <c r="R39" s="30"/>
      <c r="S39" s="30">
        <v>56.89868359375</v>
      </c>
      <c r="T39" s="30"/>
      <c r="U39" s="30"/>
      <c r="V39" s="29"/>
      <c r="W39" s="1"/>
      <c r="X39" s="1"/>
      <c r="Y39" s="1"/>
      <c r="Z39" s="27">
        <v>25</v>
      </c>
      <c r="AA39" s="30">
        <v>0.99734299999999998</v>
      </c>
      <c r="AB39" s="30">
        <v>0.99966500000000003</v>
      </c>
      <c r="AC39" s="29">
        <v>0.99578299999999997</v>
      </c>
      <c r="AD39" s="50"/>
      <c r="AE39" s="1"/>
    </row>
    <row r="40" spans="1:31" ht="15.15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63"/>
      <c r="O40" s="64"/>
      <c r="P40" s="64"/>
      <c r="Q40" s="64"/>
      <c r="R40" s="64"/>
      <c r="S40" s="30">
        <v>49.810499999999998</v>
      </c>
      <c r="T40" s="64"/>
      <c r="U40" s="64"/>
      <c r="V40" s="65"/>
      <c r="W40" s="1"/>
      <c r="X40" s="1"/>
      <c r="Y40" s="1"/>
      <c r="Z40" s="34">
        <v>30</v>
      </c>
      <c r="AA40" s="28">
        <v>0.99845499999999998</v>
      </c>
      <c r="AB40" s="28">
        <v>0.99995199999999995</v>
      </c>
      <c r="AC40" s="36">
        <v>0.996618</v>
      </c>
      <c r="AD40" s="50"/>
      <c r="AE40" s="1"/>
    </row>
    <row r="41" spans="1:31" ht="15.15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63"/>
      <c r="O41" s="64"/>
      <c r="P41" s="64"/>
      <c r="Q41" s="64"/>
      <c r="R41" s="64"/>
      <c r="S41" s="30">
        <v>36.840359374999998</v>
      </c>
      <c r="T41" s="64"/>
      <c r="U41" s="64"/>
      <c r="V41" s="65"/>
      <c r="W41" s="1"/>
      <c r="X41" s="1"/>
      <c r="Y41" s="1"/>
      <c r="Z41" s="34">
        <v>35</v>
      </c>
      <c r="AA41" s="28">
        <v>0.99935099999999999</v>
      </c>
      <c r="AB41" s="28">
        <v>0.99995199999999995</v>
      </c>
      <c r="AC41" s="36">
        <v>0.99761299999999997</v>
      </c>
      <c r="AD41" s="50"/>
      <c r="AE41" s="1"/>
    </row>
    <row r="42" spans="1:31" ht="15.75" thickBot="1" x14ac:dyDescent="0.3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37"/>
      <c r="O42" s="43"/>
      <c r="P42" s="43"/>
      <c r="Q42" s="38"/>
      <c r="R42" s="43"/>
      <c r="S42" s="38">
        <v>66.849031249999996</v>
      </c>
      <c r="T42" s="43"/>
      <c r="U42" s="43"/>
      <c r="V42" s="44"/>
      <c r="W42" s="1"/>
      <c r="X42" s="1"/>
      <c r="Y42" s="1"/>
      <c r="Z42" s="34">
        <v>40</v>
      </c>
      <c r="AA42" s="28">
        <v>0.99981500000000001</v>
      </c>
      <c r="AB42" s="28">
        <v>0.99995199999999995</v>
      </c>
      <c r="AC42" s="36">
        <v>0.99836899999999995</v>
      </c>
      <c r="AD42" s="50"/>
      <c r="AE42" s="1"/>
    </row>
    <row r="43" spans="1:31" ht="15.15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W43" s="1"/>
      <c r="X43" s="1"/>
      <c r="Y43" s="1"/>
      <c r="Z43" s="34">
        <v>45</v>
      </c>
      <c r="AA43" s="28">
        <v>0.99990699999999999</v>
      </c>
      <c r="AB43" s="28">
        <v>0.99995199999999995</v>
      </c>
      <c r="AC43" s="36">
        <v>0.99916499999999997</v>
      </c>
      <c r="AD43" s="50"/>
      <c r="AE43" s="1"/>
    </row>
    <row r="44" spans="1:31" ht="15.75" thickBot="1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28" t="s">
        <v>16</v>
      </c>
      <c r="N44" s="30">
        <f>AVERAGE(N5:N42)</f>
        <v>25.459160360958332</v>
      </c>
      <c r="O44" s="30">
        <f>AVERAGE(O5:O42)</f>
        <v>12.111395508999999</v>
      </c>
      <c r="P44" s="30">
        <f t="shared" ref="P44:U44" si="1">AVERAGE(P5:P42)</f>
        <v>29.061669305098683</v>
      </c>
      <c r="Q44" s="30">
        <f t="shared" si="1"/>
        <v>52.888316571428575</v>
      </c>
      <c r="R44" s="30">
        <f t="shared" si="1"/>
        <v>13.222337243333333</v>
      </c>
      <c r="S44" s="30">
        <f t="shared" si="1"/>
        <v>93.95311939761514</v>
      </c>
      <c r="T44" s="30">
        <f t="shared" si="1"/>
        <v>107.27114096444444</v>
      </c>
      <c r="U44" s="30">
        <f t="shared" si="1"/>
        <v>49.542703452333335</v>
      </c>
      <c r="V44" s="30">
        <f>AVERAGE(V5:V42)</f>
        <v>87.956566750919109</v>
      </c>
      <c r="W44" s="1"/>
      <c r="X44" s="1"/>
      <c r="Y44" s="1"/>
      <c r="Z44" s="37">
        <v>50</v>
      </c>
      <c r="AA44" s="43">
        <v>1</v>
      </c>
      <c r="AB44" s="43">
        <v>1</v>
      </c>
      <c r="AC44" s="44">
        <v>1</v>
      </c>
      <c r="AD44" s="50"/>
      <c r="AE44" s="1"/>
    </row>
    <row r="45" spans="1:31" ht="15.15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28" t="s">
        <v>82</v>
      </c>
      <c r="N45" s="28">
        <f>STDEV(N5:N28)/SQRT(24)</f>
        <v>2.1719220901986303</v>
      </c>
      <c r="O45" s="28">
        <f>STDEV(O5:O7)/SQRT(3)</f>
        <v>3.5242844026199687</v>
      </c>
      <c r="P45" s="28">
        <f>STDEV(P5:P23)/SQRT(19)</f>
        <v>2.7805695597518723</v>
      </c>
      <c r="Q45" s="28">
        <f>STDEV(Q5:Q39)/SQRT(35)</f>
        <v>4.4876572572429261</v>
      </c>
      <c r="R45" s="28">
        <f>STDEV(R5:R7)/SQRT(3)</f>
        <v>1.0494988233386515</v>
      </c>
      <c r="S45" s="28">
        <f>STDEV(S5:S42)/SQRT(38)</f>
        <v>12.439824936805687</v>
      </c>
      <c r="T45" s="28">
        <f>STDEV(T5:T22)/SQRT(18)</f>
        <v>17.924331249648432</v>
      </c>
      <c r="U45" s="28">
        <f>STDEV(U5:U7)/SQRT(3)</f>
        <v>22.250387985473687</v>
      </c>
      <c r="V45" s="28">
        <f>STDEV(V5:V21)/SQRT(17)</f>
        <v>18.481505559885502</v>
      </c>
      <c r="W45" s="1"/>
      <c r="X45" s="1"/>
      <c r="Y45" s="1"/>
      <c r="Z45" s="1"/>
      <c r="AA45" s="1"/>
      <c r="AB45" s="1"/>
      <c r="AC45" s="1"/>
      <c r="AD45" s="50"/>
      <c r="AE45" s="1"/>
    </row>
    <row r="46" spans="1:31" ht="15.75" x14ac:dyDescent="0.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 t="s">
        <v>69</v>
      </c>
      <c r="N46" s="1"/>
      <c r="O46" s="40" t="s">
        <v>110</v>
      </c>
      <c r="P46" s="1"/>
      <c r="Q46" s="2"/>
      <c r="R46" s="40" t="s">
        <v>111</v>
      </c>
      <c r="S46" s="1"/>
      <c r="T46" s="3"/>
      <c r="U46" s="40" t="s">
        <v>112</v>
      </c>
      <c r="V46" s="1"/>
      <c r="W46" s="1"/>
      <c r="X46" s="1"/>
      <c r="Y46" s="1"/>
      <c r="Z46" s="1"/>
      <c r="AA46" s="1"/>
      <c r="AB46" s="1"/>
      <c r="AC46" s="1"/>
      <c r="AD46" s="1"/>
      <c r="AE46" s="1"/>
    </row>
    <row r="47" spans="1:31" ht="15.75" x14ac:dyDescent="0.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 t="s">
        <v>71</v>
      </c>
      <c r="N47" s="1"/>
      <c r="O47" s="45" t="s">
        <v>74</v>
      </c>
      <c r="P47" s="40" t="s">
        <v>156</v>
      </c>
      <c r="Q47" s="2"/>
      <c r="R47" s="45" t="s">
        <v>74</v>
      </c>
      <c r="S47" s="40" t="s">
        <v>152</v>
      </c>
      <c r="T47" s="3"/>
      <c r="U47" s="66" t="s">
        <v>76</v>
      </c>
      <c r="V47" s="40" t="s">
        <v>157</v>
      </c>
      <c r="W47" s="1"/>
      <c r="X47" s="1"/>
      <c r="Y47" s="1"/>
      <c r="Z47" s="1"/>
      <c r="AA47" s="1"/>
      <c r="AB47" s="1"/>
      <c r="AC47" s="1"/>
      <c r="AD47" s="1"/>
      <c r="AE47" s="1"/>
    </row>
    <row r="48" spans="1:31" ht="15.75" x14ac:dyDescent="0.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 t="s">
        <v>76</v>
      </c>
      <c r="Q48" s="1"/>
      <c r="R48" s="1"/>
      <c r="S48" s="45" t="s">
        <v>75</v>
      </c>
      <c r="T48" s="1"/>
      <c r="U48" s="1"/>
      <c r="V48" s="1" t="s">
        <v>76</v>
      </c>
      <c r="W48" s="1"/>
      <c r="X48" s="1"/>
      <c r="AE48" s="1"/>
    </row>
    <row r="49" spans="1:31" ht="15.15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W49" s="1"/>
      <c r="X49" s="1"/>
      <c r="AE49" s="1"/>
    </row>
    <row r="50" spans="1:31" ht="15.15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W50" s="1"/>
      <c r="X50" s="1"/>
      <c r="AE50" s="1"/>
    </row>
    <row r="51" spans="1:31" ht="15.15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W51" s="1"/>
      <c r="X51" s="1"/>
      <c r="AE51" s="1"/>
    </row>
    <row r="52" spans="1:31" ht="15.15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W52" s="1"/>
      <c r="X52" s="1"/>
      <c r="AE52" s="1"/>
    </row>
    <row r="53" spans="1:31" ht="15.15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AE53" s="1"/>
    </row>
    <row r="54" spans="1:31" ht="15.15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AE54" s="1"/>
    </row>
    <row r="55" spans="1:31" ht="15.15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AE55" s="1"/>
    </row>
    <row r="56" spans="1:31" ht="15.15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AE56" s="1"/>
    </row>
    <row r="57" spans="1:31" ht="15.15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AE57" s="1"/>
    </row>
    <row r="58" spans="1:31" ht="15.15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AE58" s="1"/>
    </row>
    <row r="59" spans="1:31" ht="15.15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AE59" s="1"/>
    </row>
    <row r="60" spans="1:31" ht="15.15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AE60" s="1"/>
    </row>
    <row r="61" spans="1:31" ht="15.15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AE61" s="1"/>
    </row>
    <row r="62" spans="1:31" ht="15.15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AE62" s="1"/>
    </row>
    <row r="63" spans="1:31" ht="15.15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AE63" s="1"/>
    </row>
    <row r="64" spans="1:31" ht="15.15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AE64" s="1"/>
    </row>
    <row r="65" spans="1:31" ht="15.15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AE65" s="1"/>
    </row>
    <row r="66" spans="1:31" ht="15.15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AE66" s="1"/>
    </row>
    <row r="67" spans="1:31" ht="15.15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AE67" s="1"/>
    </row>
    <row r="68" spans="1:31" ht="15.15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AE68" s="1"/>
    </row>
    <row r="69" spans="1:31" ht="15.15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AE69" s="1"/>
    </row>
    <row r="70" spans="1:31" ht="15.15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AE70" s="1"/>
    </row>
    <row r="71" spans="1:31" ht="15.15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AE71" s="1"/>
    </row>
    <row r="72" spans="1:31" ht="15.15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AE72" s="1"/>
    </row>
    <row r="73" spans="1:31" ht="15.15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AE73" s="1"/>
    </row>
    <row r="74" spans="1:31" ht="15.15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AE74" s="1"/>
    </row>
    <row r="75" spans="1:31" ht="15.15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AE75" s="1"/>
    </row>
    <row r="76" spans="1:31" ht="15.15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AE76" s="1"/>
    </row>
    <row r="77" spans="1:31" ht="15.15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AE77" s="1"/>
    </row>
    <row r="78" spans="1:31" ht="15.15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AE78" s="1"/>
    </row>
    <row r="79" spans="1:31" ht="15.15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AE79" s="1"/>
    </row>
    <row r="80" spans="1:31" ht="15.15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AE80" s="1"/>
    </row>
    <row r="81" spans="1:31" ht="15.15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AE81" s="1"/>
    </row>
    <row r="82" spans="1:31" ht="15.15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AE82" s="1"/>
    </row>
    <row r="83" spans="1:31" ht="15.15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AE83" s="1"/>
    </row>
    <row r="84" spans="1:31" ht="15.15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AE84" s="1"/>
    </row>
    <row r="85" spans="1:31" ht="15.15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AE85" s="1"/>
    </row>
    <row r="86" spans="1:31" ht="15.15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AE86" s="1"/>
    </row>
    <row r="87" spans="1:31" ht="15.15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AE87" s="1"/>
    </row>
    <row r="88" spans="1:31" ht="15.15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AE88" s="1"/>
    </row>
    <row r="89" spans="1:31" ht="15.15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AE89" s="1"/>
    </row>
    <row r="90" spans="1:31" ht="15.15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AE90" s="1"/>
    </row>
    <row r="91" spans="1:31" ht="15.15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AE91" s="1"/>
    </row>
    <row r="92" spans="1:31" ht="15.15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AE92" s="1"/>
    </row>
    <row r="93" spans="1:31" ht="15.15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AE93" s="1"/>
    </row>
    <row r="94" spans="1:31" ht="15.15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AE94" s="1"/>
    </row>
    <row r="95" spans="1:31" ht="15.15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AE95" s="1"/>
    </row>
    <row r="96" spans="1:31" ht="15.15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AE96" s="1"/>
    </row>
    <row r="97" spans="1:31" ht="15.15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AE97" s="1"/>
    </row>
    <row r="98" spans="1:31" ht="15.15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AE98" s="1"/>
    </row>
    <row r="99" spans="1:31" ht="15.15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AE99" s="1"/>
    </row>
    <row r="100" spans="1:31" ht="15.15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AE100" s="1"/>
    </row>
    <row r="101" spans="1:31" ht="15.15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X101" s="1"/>
      <c r="AE101" s="1"/>
    </row>
    <row r="102" spans="1:31" ht="15.15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X102" s="1"/>
      <c r="AE102" s="1"/>
    </row>
    <row r="103" spans="1:31" ht="15.15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X103" s="1"/>
      <c r="AE103" s="1"/>
    </row>
    <row r="104" spans="1:31" ht="15.15" x14ac:dyDescent="0.25">
      <c r="A104" s="1"/>
      <c r="B104" s="1"/>
      <c r="C104" s="1"/>
      <c r="D104" s="1"/>
      <c r="E104" s="1"/>
      <c r="F104" s="1"/>
      <c r="G104" s="1"/>
      <c r="H104" s="1"/>
      <c r="I104" s="1"/>
      <c r="K104" s="1"/>
      <c r="L104" s="1"/>
      <c r="X104" s="1"/>
      <c r="AE104" s="1"/>
    </row>
    <row r="105" spans="1:31" ht="15.15" x14ac:dyDescent="0.25">
      <c r="A105" s="1"/>
      <c r="B105" s="1"/>
      <c r="C105" s="1"/>
      <c r="D105" s="1"/>
      <c r="E105" s="1"/>
      <c r="F105" s="1"/>
      <c r="G105" s="1"/>
      <c r="H105" s="1"/>
      <c r="I105" s="1"/>
      <c r="K105" s="1"/>
      <c r="L105" s="1"/>
      <c r="X105" s="1"/>
      <c r="AE105" s="1"/>
    </row>
    <row r="106" spans="1:31" ht="15.15" x14ac:dyDescent="0.25">
      <c r="A106" s="1"/>
      <c r="B106" s="1"/>
      <c r="C106" s="1"/>
      <c r="D106" s="1"/>
      <c r="E106" s="1"/>
      <c r="F106" s="1"/>
      <c r="G106" s="1"/>
      <c r="H106" s="1"/>
      <c r="I106" s="1"/>
      <c r="K106" s="1"/>
      <c r="L106" s="1"/>
      <c r="X106" s="1"/>
      <c r="AE106" s="1"/>
    </row>
  </sheetData>
  <mergeCells count="12">
    <mergeCell ref="T3:V3"/>
    <mergeCell ref="B1:J1"/>
    <mergeCell ref="N1:V1"/>
    <mergeCell ref="Z1:AC1"/>
    <mergeCell ref="B2:J2"/>
    <mergeCell ref="N2:V2"/>
    <mergeCell ref="Z2:AC2"/>
    <mergeCell ref="B3:D3"/>
    <mergeCell ref="E3:G3"/>
    <mergeCell ref="H3:J3"/>
    <mergeCell ref="N3:P3"/>
    <mergeCell ref="Q3:S3"/>
  </mergeCells>
  <phoneticPr fontId="1" type="noConversion"/>
  <pageMargins left="0.7" right="0.7" top="0.75" bottom="0.75" header="0.3" footer="0.3"/>
  <pageSetup paperSize="9" orientation="portrait" r:id="rId1"/>
  <ignoredErrors>
    <ignoredError sqref="E26 H26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06"/>
  <sheetViews>
    <sheetView zoomScale="70" zoomScaleNormal="70" workbookViewId="0"/>
  </sheetViews>
  <sheetFormatPr defaultRowHeight="13.95" x14ac:dyDescent="0.25"/>
  <cols>
    <col min="1" max="1" width="16.44140625" style="4" bestFit="1" customWidth="1"/>
    <col min="2" max="4" width="12.88671875" style="4" customWidth="1"/>
    <col min="5" max="7" width="12.77734375" style="4" customWidth="1"/>
    <col min="8" max="10" width="12.88671875" style="4" customWidth="1"/>
    <col min="11" max="11" width="4" style="4" customWidth="1"/>
    <col min="12" max="12" width="6.44140625" style="4" customWidth="1"/>
    <col min="13" max="13" width="16.21875" style="4" customWidth="1"/>
    <col min="14" max="16" width="12.88671875" style="4" customWidth="1"/>
    <col min="17" max="19" width="12.77734375" style="4" customWidth="1"/>
    <col min="20" max="22" width="12.88671875" style="4" customWidth="1"/>
    <col min="23" max="23" width="3.21875" style="4" customWidth="1"/>
    <col min="24" max="24" width="6.33203125" style="4" customWidth="1"/>
    <col min="25" max="25" width="3.33203125" style="4" customWidth="1"/>
    <col min="26" max="26" width="17" style="4" customWidth="1"/>
    <col min="27" max="27" width="12.44140625" style="4" customWidth="1"/>
    <col min="28" max="28" width="18.33203125" style="4" customWidth="1"/>
    <col min="29" max="29" width="15.77734375" style="4" customWidth="1"/>
    <col min="30" max="30" width="3.21875" style="4" customWidth="1"/>
    <col min="31" max="16384" width="8.88671875" style="4"/>
  </cols>
  <sheetData>
    <row r="1" spans="1:31" s="61" customFormat="1" ht="29.95" customHeight="1" thickBot="1" x14ac:dyDescent="0.35">
      <c r="A1" s="10"/>
      <c r="B1" s="11" t="s">
        <v>30</v>
      </c>
      <c r="C1" s="11"/>
      <c r="D1" s="11"/>
      <c r="E1" s="11"/>
      <c r="F1" s="11"/>
      <c r="G1" s="11"/>
      <c r="H1" s="11"/>
      <c r="I1" s="11"/>
      <c r="J1" s="11"/>
      <c r="K1" s="46"/>
      <c r="L1" s="10"/>
      <c r="M1" s="10"/>
      <c r="N1" s="11" t="s">
        <v>31</v>
      </c>
      <c r="O1" s="11"/>
      <c r="P1" s="11"/>
      <c r="Q1" s="11"/>
      <c r="R1" s="11"/>
      <c r="S1" s="11"/>
      <c r="T1" s="11"/>
      <c r="U1" s="11"/>
      <c r="V1" s="11"/>
      <c r="W1" s="10"/>
      <c r="X1" s="10"/>
      <c r="Y1" s="10"/>
      <c r="Z1" s="11" t="s">
        <v>32</v>
      </c>
      <c r="AA1" s="11"/>
      <c r="AB1" s="11"/>
      <c r="AC1" s="11"/>
      <c r="AD1" s="10"/>
      <c r="AE1" s="10"/>
    </row>
    <row r="2" spans="1:31" ht="15.75" x14ac:dyDescent="0.3">
      <c r="A2" s="1"/>
      <c r="B2" s="12" t="s">
        <v>2</v>
      </c>
      <c r="C2" s="13"/>
      <c r="D2" s="13"/>
      <c r="E2" s="13"/>
      <c r="F2" s="13"/>
      <c r="G2" s="13"/>
      <c r="H2" s="13"/>
      <c r="I2" s="13"/>
      <c r="J2" s="14"/>
      <c r="K2" s="3"/>
      <c r="L2" s="1"/>
      <c r="M2" s="1"/>
      <c r="N2" s="12" t="s">
        <v>14</v>
      </c>
      <c r="O2" s="13"/>
      <c r="P2" s="13"/>
      <c r="Q2" s="13"/>
      <c r="R2" s="13"/>
      <c r="S2" s="13"/>
      <c r="T2" s="13"/>
      <c r="U2" s="13"/>
      <c r="V2" s="14"/>
      <c r="W2" s="1"/>
      <c r="X2" s="1"/>
      <c r="Y2" s="1"/>
      <c r="Z2" s="12" t="s">
        <v>5</v>
      </c>
      <c r="AA2" s="13"/>
      <c r="AB2" s="13"/>
      <c r="AC2" s="14"/>
      <c r="AD2" s="50"/>
      <c r="AE2" s="1"/>
    </row>
    <row r="3" spans="1:31" ht="15.75" x14ac:dyDescent="0.3">
      <c r="A3" s="7"/>
      <c r="B3" s="24" t="s">
        <v>0</v>
      </c>
      <c r="C3" s="25"/>
      <c r="D3" s="25"/>
      <c r="E3" s="25" t="s">
        <v>1</v>
      </c>
      <c r="F3" s="25"/>
      <c r="G3" s="25"/>
      <c r="H3" s="25" t="s">
        <v>11</v>
      </c>
      <c r="I3" s="25"/>
      <c r="J3" s="26"/>
      <c r="K3" s="51"/>
      <c r="L3" s="7"/>
      <c r="M3" s="7"/>
      <c r="N3" s="24" t="s">
        <v>0</v>
      </c>
      <c r="O3" s="25"/>
      <c r="P3" s="25"/>
      <c r="Q3" s="25" t="s">
        <v>1</v>
      </c>
      <c r="R3" s="25"/>
      <c r="S3" s="25"/>
      <c r="T3" s="25" t="s">
        <v>11</v>
      </c>
      <c r="U3" s="25"/>
      <c r="V3" s="26"/>
      <c r="W3" s="7"/>
      <c r="X3" s="7"/>
      <c r="Y3" s="7"/>
      <c r="Z3" s="18" t="s">
        <v>7</v>
      </c>
      <c r="AA3" s="19" t="s">
        <v>22</v>
      </c>
      <c r="AB3" s="52" t="s">
        <v>46</v>
      </c>
      <c r="AC3" s="53" t="s">
        <v>47</v>
      </c>
      <c r="AD3" s="50"/>
      <c r="AE3" s="7"/>
    </row>
    <row r="4" spans="1:31" ht="15.75" x14ac:dyDescent="0.3">
      <c r="A4" s="1"/>
      <c r="B4" s="27" t="s">
        <v>22</v>
      </c>
      <c r="C4" s="54" t="s">
        <v>46</v>
      </c>
      <c r="D4" s="54" t="s">
        <v>47</v>
      </c>
      <c r="E4" s="30" t="s">
        <v>22</v>
      </c>
      <c r="F4" s="54" t="s">
        <v>46</v>
      </c>
      <c r="G4" s="54" t="s">
        <v>47</v>
      </c>
      <c r="H4" s="30" t="s">
        <v>22</v>
      </c>
      <c r="I4" s="54" t="s">
        <v>46</v>
      </c>
      <c r="J4" s="55" t="s">
        <v>47</v>
      </c>
      <c r="K4" s="3"/>
      <c r="L4" s="1"/>
      <c r="M4" s="1"/>
      <c r="N4" s="27" t="s">
        <v>22</v>
      </c>
      <c r="O4" s="54" t="s">
        <v>46</v>
      </c>
      <c r="P4" s="54" t="s">
        <v>47</v>
      </c>
      <c r="Q4" s="30" t="s">
        <v>22</v>
      </c>
      <c r="R4" s="54" t="s">
        <v>46</v>
      </c>
      <c r="S4" s="54" t="s">
        <v>47</v>
      </c>
      <c r="T4" s="30" t="s">
        <v>22</v>
      </c>
      <c r="U4" s="54" t="s">
        <v>46</v>
      </c>
      <c r="V4" s="55" t="s">
        <v>47</v>
      </c>
      <c r="W4" s="1"/>
      <c r="X4" s="1"/>
      <c r="Y4" s="1"/>
      <c r="Z4" s="27">
        <v>-150</v>
      </c>
      <c r="AA4" s="30">
        <v>0</v>
      </c>
      <c r="AB4" s="30">
        <v>0</v>
      </c>
      <c r="AC4" s="29">
        <v>1.2438299999999999E-4</v>
      </c>
      <c r="AD4" s="50"/>
      <c r="AE4" s="1"/>
    </row>
    <row r="5" spans="1:31" ht="15.15" x14ac:dyDescent="0.25">
      <c r="A5" s="1"/>
      <c r="B5" s="27">
        <v>0</v>
      </c>
      <c r="C5" s="30">
        <v>0</v>
      </c>
      <c r="D5" s="30">
        <v>1</v>
      </c>
      <c r="E5" s="30">
        <v>1</v>
      </c>
      <c r="F5" s="30">
        <v>0</v>
      </c>
      <c r="G5" s="30">
        <v>3</v>
      </c>
      <c r="H5" s="30">
        <v>0</v>
      </c>
      <c r="I5" s="30">
        <v>0</v>
      </c>
      <c r="J5" s="29">
        <v>0</v>
      </c>
      <c r="K5" s="3"/>
      <c r="L5" s="1"/>
      <c r="M5" s="1"/>
      <c r="N5" s="27">
        <v>5.9692822269999999</v>
      </c>
      <c r="O5" s="30">
        <v>15.182490230000001</v>
      </c>
      <c r="P5" s="30">
        <v>52.194531249999997</v>
      </c>
      <c r="Q5" s="30">
        <v>88.860288999999995</v>
      </c>
      <c r="R5" s="30">
        <v>17.362658199999998</v>
      </c>
      <c r="S5" s="30">
        <v>140.00115625000001</v>
      </c>
      <c r="T5" s="30">
        <v>63.203890629999997</v>
      </c>
      <c r="U5" s="30">
        <v>53.301400000000001</v>
      </c>
      <c r="V5" s="29">
        <v>187.02920309999999</v>
      </c>
      <c r="W5" s="1"/>
      <c r="X5" s="1"/>
      <c r="Y5" s="1"/>
      <c r="Z5" s="27">
        <v>-145</v>
      </c>
      <c r="AA5" s="30">
        <v>0</v>
      </c>
      <c r="AB5" s="30">
        <v>0</v>
      </c>
      <c r="AC5" s="29">
        <v>2.9022800000000001E-4</v>
      </c>
      <c r="AD5" s="50"/>
      <c r="AE5" s="1"/>
    </row>
    <row r="6" spans="1:31" ht="15.15" x14ac:dyDescent="0.25">
      <c r="A6" s="1"/>
      <c r="B6" s="27">
        <v>1</v>
      </c>
      <c r="C6" s="30">
        <v>1</v>
      </c>
      <c r="D6" s="30">
        <v>1</v>
      </c>
      <c r="E6" s="30">
        <v>3</v>
      </c>
      <c r="F6" s="30">
        <v>1</v>
      </c>
      <c r="G6" s="30">
        <v>2</v>
      </c>
      <c r="H6" s="30">
        <v>0</v>
      </c>
      <c r="I6" s="30">
        <v>0</v>
      </c>
      <c r="J6" s="29">
        <v>0</v>
      </c>
      <c r="K6" s="3"/>
      <c r="L6" s="1"/>
      <c r="M6" s="1"/>
      <c r="N6" s="27">
        <v>38.178453130000001</v>
      </c>
      <c r="O6" s="30">
        <v>10.742200199999999</v>
      </c>
      <c r="P6" s="30">
        <v>13.367016599999999</v>
      </c>
      <c r="Q6" s="30">
        <v>32.292357000000003</v>
      </c>
      <c r="R6" s="30">
        <v>15.43133984</v>
      </c>
      <c r="S6" s="30">
        <v>131.14879687499999</v>
      </c>
      <c r="T6" s="30">
        <v>193.83878129999999</v>
      </c>
      <c r="U6" s="30">
        <v>66.43207031</v>
      </c>
      <c r="V6" s="29">
        <v>119.3659531</v>
      </c>
      <c r="W6" s="1"/>
      <c r="X6" s="1"/>
      <c r="Y6" s="1"/>
      <c r="Z6" s="27">
        <v>-140</v>
      </c>
      <c r="AA6" s="56">
        <v>3.08976E-5</v>
      </c>
      <c r="AB6" s="30">
        <v>0</v>
      </c>
      <c r="AC6" s="29">
        <v>4.9753299999999998E-4</v>
      </c>
      <c r="AD6" s="50"/>
      <c r="AE6" s="1"/>
    </row>
    <row r="7" spans="1:31" ht="15.15" x14ac:dyDescent="0.25">
      <c r="A7" s="1"/>
      <c r="B7" s="27">
        <v>3</v>
      </c>
      <c r="C7" s="30">
        <v>2</v>
      </c>
      <c r="D7" s="30">
        <v>4</v>
      </c>
      <c r="E7" s="30">
        <v>0</v>
      </c>
      <c r="F7" s="30">
        <v>1</v>
      </c>
      <c r="G7" s="30">
        <v>1</v>
      </c>
      <c r="H7" s="30">
        <v>3</v>
      </c>
      <c r="I7" s="30">
        <v>1</v>
      </c>
      <c r="J7" s="29">
        <v>2</v>
      </c>
      <c r="K7" s="3"/>
      <c r="L7" s="1"/>
      <c r="M7" s="1"/>
      <c r="N7" s="27">
        <v>15.10368555</v>
      </c>
      <c r="O7" s="30">
        <v>11.248709959999999</v>
      </c>
      <c r="P7" s="30">
        <v>15.05791602</v>
      </c>
      <c r="Q7" s="30">
        <v>30.534714999999998</v>
      </c>
      <c r="R7" s="30">
        <v>35.681785159999997</v>
      </c>
      <c r="S7" s="30">
        <v>76.120468750000001</v>
      </c>
      <c r="T7" s="30">
        <v>60.438419920000001</v>
      </c>
      <c r="U7" s="30">
        <v>41.853894529999998</v>
      </c>
      <c r="V7" s="29">
        <v>121.51211720000001</v>
      </c>
      <c r="W7" s="1"/>
      <c r="X7" s="1"/>
      <c r="Y7" s="1"/>
      <c r="Z7" s="27">
        <v>-135</v>
      </c>
      <c r="AA7" s="56">
        <v>6.1795099999999994E-5</v>
      </c>
      <c r="AB7" s="30">
        <v>0</v>
      </c>
      <c r="AC7" s="29">
        <v>6.6337700000000004E-4</v>
      </c>
      <c r="AD7" s="50"/>
      <c r="AE7" s="1"/>
    </row>
    <row r="8" spans="1:31" ht="15.15" x14ac:dyDescent="0.25">
      <c r="A8" s="1"/>
      <c r="B8" s="27">
        <v>0</v>
      </c>
      <c r="C8" s="30">
        <v>0</v>
      </c>
      <c r="D8" s="30">
        <v>1</v>
      </c>
      <c r="E8" s="30">
        <v>1</v>
      </c>
      <c r="F8" s="30">
        <v>0</v>
      </c>
      <c r="G8" s="30">
        <v>1</v>
      </c>
      <c r="H8" s="30">
        <v>1</v>
      </c>
      <c r="I8" s="30">
        <v>0</v>
      </c>
      <c r="J8" s="29">
        <v>1</v>
      </c>
      <c r="K8" s="3"/>
      <c r="L8" s="1"/>
      <c r="M8" s="1"/>
      <c r="N8" s="27">
        <v>17.10714063</v>
      </c>
      <c r="O8" s="30">
        <v>9.7783349610000005</v>
      </c>
      <c r="P8" s="30">
        <v>12.251364260000001</v>
      </c>
      <c r="Q8" s="30">
        <v>36.968241999999996</v>
      </c>
      <c r="R8" s="30">
        <v>25.730343749999999</v>
      </c>
      <c r="S8" s="30">
        <v>268.67478125000002</v>
      </c>
      <c r="T8" s="30">
        <v>127.8650938</v>
      </c>
      <c r="U8" s="30">
        <v>31.00060938</v>
      </c>
      <c r="V8" s="29">
        <v>190.67228130000001</v>
      </c>
      <c r="W8" s="1"/>
      <c r="X8" s="1"/>
      <c r="Y8" s="1"/>
      <c r="Z8" s="27">
        <v>-130</v>
      </c>
      <c r="AA8" s="56">
        <v>9.2692699999999994E-5</v>
      </c>
      <c r="AB8" s="30">
        <v>0</v>
      </c>
      <c r="AC8" s="29">
        <v>1.1194499999999999E-3</v>
      </c>
      <c r="AD8" s="50"/>
      <c r="AE8" s="1"/>
    </row>
    <row r="9" spans="1:31" ht="15.15" x14ac:dyDescent="0.25">
      <c r="A9" s="1"/>
      <c r="B9" s="27">
        <v>0</v>
      </c>
      <c r="C9" s="30">
        <v>0</v>
      </c>
      <c r="D9" s="30">
        <v>0</v>
      </c>
      <c r="E9" s="30">
        <v>3</v>
      </c>
      <c r="F9" s="30">
        <v>0</v>
      </c>
      <c r="G9" s="30">
        <v>1</v>
      </c>
      <c r="H9" s="30">
        <v>0</v>
      </c>
      <c r="I9" s="30">
        <v>1</v>
      </c>
      <c r="J9" s="29">
        <v>0</v>
      </c>
      <c r="K9" s="3"/>
      <c r="L9" s="1"/>
      <c r="M9" s="1"/>
      <c r="N9" s="27">
        <v>28.053417970000002</v>
      </c>
      <c r="O9" s="30">
        <v>16.30081543</v>
      </c>
      <c r="P9" s="30">
        <v>25.34919141</v>
      </c>
      <c r="Q9" s="30">
        <v>40.294637000000002</v>
      </c>
      <c r="R9" s="30">
        <v>28.503242190000002</v>
      </c>
      <c r="S9" s="30">
        <v>179.454921875</v>
      </c>
      <c r="T9" s="30">
        <v>69.854742189999996</v>
      </c>
      <c r="U9" s="30">
        <v>81.262695309999998</v>
      </c>
      <c r="V9" s="29"/>
      <c r="W9" s="1"/>
      <c r="X9" s="1"/>
      <c r="Y9" s="1"/>
      <c r="Z9" s="27">
        <v>-125</v>
      </c>
      <c r="AA9" s="30">
        <v>1.8538499999999999E-4</v>
      </c>
      <c r="AB9" s="30">
        <v>0</v>
      </c>
      <c r="AC9" s="29">
        <v>1.9072099999999999E-3</v>
      </c>
      <c r="AD9" s="50"/>
      <c r="AE9" s="1"/>
    </row>
    <row r="10" spans="1:31" ht="15.15" x14ac:dyDescent="0.25">
      <c r="A10" s="1"/>
      <c r="B10" s="27">
        <v>0</v>
      </c>
      <c r="C10" s="30">
        <v>0</v>
      </c>
      <c r="D10" s="30">
        <v>0</v>
      </c>
      <c r="E10" s="30">
        <v>3</v>
      </c>
      <c r="F10" s="30">
        <v>0</v>
      </c>
      <c r="G10" s="30">
        <v>2</v>
      </c>
      <c r="H10" s="30">
        <v>0</v>
      </c>
      <c r="I10" s="30">
        <v>0</v>
      </c>
      <c r="J10" s="29">
        <v>0</v>
      </c>
      <c r="K10" s="3"/>
      <c r="L10" s="1"/>
      <c r="M10" s="1"/>
      <c r="N10" s="27">
        <v>15.51457813</v>
      </c>
      <c r="O10" s="30">
        <v>66.845406249999996</v>
      </c>
      <c r="P10" s="30">
        <v>38.982769529999999</v>
      </c>
      <c r="Q10" s="30">
        <v>42.339984000000001</v>
      </c>
      <c r="R10" s="30">
        <v>58.056652339999999</v>
      </c>
      <c r="S10" s="30">
        <v>197.56325000000001</v>
      </c>
      <c r="T10" s="30">
        <v>234.32831250000001</v>
      </c>
      <c r="U10" s="30">
        <v>89.156414060000003</v>
      </c>
      <c r="V10" s="29"/>
      <c r="W10" s="1"/>
      <c r="X10" s="1"/>
      <c r="Y10" s="1"/>
      <c r="Z10" s="27">
        <v>-120</v>
      </c>
      <c r="AA10" s="30">
        <v>1.8538499999999999E-4</v>
      </c>
      <c r="AB10" s="30">
        <v>0</v>
      </c>
      <c r="AC10" s="29">
        <v>3.4412700000000002E-3</v>
      </c>
      <c r="AD10" s="50"/>
      <c r="AE10" s="1"/>
    </row>
    <row r="11" spans="1:31" ht="15.15" x14ac:dyDescent="0.25">
      <c r="A11" s="1"/>
      <c r="B11" s="27">
        <v>0</v>
      </c>
      <c r="C11" s="30">
        <v>0</v>
      </c>
      <c r="D11" s="30">
        <v>1</v>
      </c>
      <c r="E11" s="30">
        <v>1</v>
      </c>
      <c r="F11" s="30">
        <v>0</v>
      </c>
      <c r="G11" s="30">
        <v>3</v>
      </c>
      <c r="H11" s="30">
        <v>0</v>
      </c>
      <c r="I11" s="30">
        <v>0</v>
      </c>
      <c r="J11" s="29">
        <v>0</v>
      </c>
      <c r="K11" s="3"/>
      <c r="L11" s="1"/>
      <c r="M11" s="1"/>
      <c r="N11" s="27">
        <v>20.46596289</v>
      </c>
      <c r="O11" s="30">
        <v>33.580273439999999</v>
      </c>
      <c r="P11" s="30">
        <v>14.31498633</v>
      </c>
      <c r="Q11" s="30">
        <v>62.084964999999997</v>
      </c>
      <c r="R11" s="30">
        <v>28.122359379999999</v>
      </c>
      <c r="S11" s="30">
        <v>23.742083984375</v>
      </c>
      <c r="T11" s="30">
        <v>52.060859379999997</v>
      </c>
      <c r="U11" s="30">
        <v>86.122140630000004</v>
      </c>
      <c r="V11" s="29"/>
      <c r="W11" s="1"/>
      <c r="X11" s="1"/>
      <c r="Y11" s="1"/>
      <c r="Z11" s="27">
        <v>-115</v>
      </c>
      <c r="AA11" s="56">
        <v>2.16283E-4</v>
      </c>
      <c r="AB11" s="30">
        <v>0</v>
      </c>
      <c r="AC11" s="29">
        <v>5.9703999999999998E-3</v>
      </c>
      <c r="AD11" s="50"/>
      <c r="AE11" s="1"/>
    </row>
    <row r="12" spans="1:31" ht="15.15" x14ac:dyDescent="0.25">
      <c r="A12" s="1"/>
      <c r="B12" s="27">
        <v>0</v>
      </c>
      <c r="C12" s="30">
        <v>1</v>
      </c>
      <c r="D12" s="30">
        <v>0</v>
      </c>
      <c r="E12" s="30">
        <v>1</v>
      </c>
      <c r="F12" s="30">
        <v>1</v>
      </c>
      <c r="G12" s="30">
        <v>3</v>
      </c>
      <c r="H12" s="30">
        <v>0</v>
      </c>
      <c r="I12" s="30">
        <v>0</v>
      </c>
      <c r="J12" s="29">
        <v>1</v>
      </c>
      <c r="K12" s="3"/>
      <c r="L12" s="1"/>
      <c r="M12" s="1"/>
      <c r="N12" s="27">
        <v>19.805322270000001</v>
      </c>
      <c r="O12" s="30">
        <v>11.87565723</v>
      </c>
      <c r="P12" s="30">
        <v>28.335998050000001</v>
      </c>
      <c r="Q12" s="30">
        <v>82.344601999999995</v>
      </c>
      <c r="R12" s="30">
        <v>63.462859379999998</v>
      </c>
      <c r="S12" s="30">
        <v>83.515781250000003</v>
      </c>
      <c r="T12" s="30">
        <v>62.742667969999999</v>
      </c>
      <c r="U12" s="30"/>
      <c r="V12" s="29"/>
      <c r="W12" s="1"/>
      <c r="X12" s="1"/>
      <c r="Y12" s="1"/>
      <c r="Z12" s="27">
        <v>-110</v>
      </c>
      <c r="AA12" s="30">
        <v>3.7077099999999999E-4</v>
      </c>
      <c r="AB12" s="30">
        <v>0</v>
      </c>
      <c r="AC12" s="35">
        <v>9.1628999999999999E-3</v>
      </c>
      <c r="AD12" s="50"/>
      <c r="AE12" s="1"/>
    </row>
    <row r="13" spans="1:31" ht="15.15" x14ac:dyDescent="0.25">
      <c r="A13" s="1"/>
      <c r="B13" s="27">
        <v>0</v>
      </c>
      <c r="C13" s="30">
        <v>0</v>
      </c>
      <c r="D13" s="30">
        <v>3</v>
      </c>
      <c r="E13" s="30">
        <v>4</v>
      </c>
      <c r="F13" s="30">
        <v>3</v>
      </c>
      <c r="G13" s="30">
        <v>0</v>
      </c>
      <c r="H13" s="30">
        <v>0</v>
      </c>
      <c r="I13" s="30">
        <v>0</v>
      </c>
      <c r="J13" s="29">
        <v>0</v>
      </c>
      <c r="K13" s="3"/>
      <c r="L13" s="1"/>
      <c r="M13" s="1"/>
      <c r="N13" s="27">
        <v>44.270972659999998</v>
      </c>
      <c r="O13" s="30">
        <v>23.077869140000001</v>
      </c>
      <c r="P13" s="30">
        <v>15.86402734</v>
      </c>
      <c r="Q13" s="30">
        <v>29.184895000000001</v>
      </c>
      <c r="R13" s="30">
        <v>11.80019727</v>
      </c>
      <c r="S13" s="30">
        <v>18.537013671874998</v>
      </c>
      <c r="T13" s="30">
        <v>46.781960939999998</v>
      </c>
      <c r="U13" s="30"/>
      <c r="V13" s="29"/>
      <c r="W13" s="1"/>
      <c r="X13" s="1"/>
      <c r="Y13" s="1"/>
      <c r="Z13" s="27">
        <v>-105</v>
      </c>
      <c r="AA13" s="30">
        <v>4.6346400000000002E-4</v>
      </c>
      <c r="AB13" s="30">
        <v>0</v>
      </c>
      <c r="AC13" s="29">
        <v>1.35578E-2</v>
      </c>
      <c r="AD13" s="50"/>
      <c r="AE13" s="1"/>
    </row>
    <row r="14" spans="1:31" ht="15.15" x14ac:dyDescent="0.25">
      <c r="A14" s="1"/>
      <c r="B14" s="27">
        <v>4</v>
      </c>
      <c r="C14" s="30">
        <v>1</v>
      </c>
      <c r="D14" s="30">
        <v>0</v>
      </c>
      <c r="E14" s="30">
        <v>4</v>
      </c>
      <c r="F14" s="30">
        <v>0</v>
      </c>
      <c r="G14" s="30">
        <v>2</v>
      </c>
      <c r="H14" s="30">
        <v>0</v>
      </c>
      <c r="I14" s="30">
        <v>1</v>
      </c>
      <c r="J14" s="29">
        <v>0</v>
      </c>
      <c r="K14" s="3"/>
      <c r="L14" s="1"/>
      <c r="M14" s="1"/>
      <c r="N14" s="27">
        <v>40.147874999999999</v>
      </c>
      <c r="O14" s="30">
        <v>48.126359379999997</v>
      </c>
      <c r="P14" s="30">
        <v>19.153271480000001</v>
      </c>
      <c r="Q14" s="30">
        <v>58.989331999999997</v>
      </c>
      <c r="R14" s="30">
        <v>48.568140630000002</v>
      </c>
      <c r="S14" s="30">
        <v>54.660996093750001</v>
      </c>
      <c r="T14" s="30">
        <v>147.3722813</v>
      </c>
      <c r="U14" s="30"/>
      <c r="V14" s="29"/>
      <c r="W14" s="1"/>
      <c r="X14" s="1"/>
      <c r="Y14" s="1"/>
      <c r="Z14" s="27">
        <v>-100</v>
      </c>
      <c r="AA14" s="30">
        <v>7.4154199999999998E-4</v>
      </c>
      <c r="AB14" s="30">
        <v>0</v>
      </c>
      <c r="AC14" s="29">
        <v>1.8906300000000001E-2</v>
      </c>
      <c r="AD14" s="50"/>
      <c r="AE14" s="1"/>
    </row>
    <row r="15" spans="1:31" ht="15.15" x14ac:dyDescent="0.25">
      <c r="A15" s="1"/>
      <c r="B15" s="27">
        <v>0</v>
      </c>
      <c r="C15" s="30">
        <v>0</v>
      </c>
      <c r="D15" s="30">
        <v>1</v>
      </c>
      <c r="E15" s="30">
        <v>3</v>
      </c>
      <c r="F15" s="30">
        <v>1</v>
      </c>
      <c r="G15" s="30">
        <v>1</v>
      </c>
      <c r="H15" s="30">
        <v>0</v>
      </c>
      <c r="I15" s="30">
        <v>1</v>
      </c>
      <c r="J15" s="29">
        <v>0</v>
      </c>
      <c r="K15" s="3"/>
      <c r="L15" s="1"/>
      <c r="M15" s="1"/>
      <c r="N15" s="27">
        <v>24.388707029999999</v>
      </c>
      <c r="O15" s="30">
        <v>19.991222659999998</v>
      </c>
      <c r="P15" s="30">
        <v>20.154314450000001</v>
      </c>
      <c r="Q15" s="30">
        <v>61.591824000000003</v>
      </c>
      <c r="R15" s="30"/>
      <c r="S15" s="30">
        <v>112.01120312499999</v>
      </c>
      <c r="T15" s="30">
        <v>49.3329375</v>
      </c>
      <c r="U15" s="30"/>
      <c r="V15" s="29"/>
      <c r="W15" s="1"/>
      <c r="X15" s="1"/>
      <c r="Y15" s="1"/>
      <c r="Z15" s="27">
        <v>-95</v>
      </c>
      <c r="AA15" s="30">
        <v>1.0505200000000001E-3</v>
      </c>
      <c r="AB15" s="30">
        <v>0</v>
      </c>
      <c r="AC15" s="29">
        <v>2.69497E-2</v>
      </c>
      <c r="AD15" s="50"/>
      <c r="AE15" s="1"/>
    </row>
    <row r="16" spans="1:31" ht="15.15" x14ac:dyDescent="0.25">
      <c r="A16" s="1"/>
      <c r="B16" s="27">
        <v>0</v>
      </c>
      <c r="C16" s="30">
        <v>0</v>
      </c>
      <c r="D16" s="30">
        <v>0</v>
      </c>
      <c r="E16" s="30">
        <v>0</v>
      </c>
      <c r="F16" s="30">
        <v>0</v>
      </c>
      <c r="G16" s="30">
        <v>4</v>
      </c>
      <c r="H16" s="30">
        <v>3</v>
      </c>
      <c r="I16" s="30">
        <v>0</v>
      </c>
      <c r="J16" s="29">
        <v>0</v>
      </c>
      <c r="K16" s="3"/>
      <c r="L16" s="1"/>
      <c r="M16" s="1"/>
      <c r="N16" s="27">
        <v>49.732242190000001</v>
      </c>
      <c r="O16" s="30">
        <v>32.200000000000003</v>
      </c>
      <c r="P16" s="30">
        <v>14.576631839999999</v>
      </c>
      <c r="Q16" s="30">
        <v>52.011167999999998</v>
      </c>
      <c r="R16" s="30"/>
      <c r="S16" s="30">
        <v>60.585386718750001</v>
      </c>
      <c r="T16" s="30">
        <v>50.651660159999999</v>
      </c>
      <c r="U16" s="30"/>
      <c r="V16" s="29"/>
      <c r="W16" s="1"/>
      <c r="X16" s="1"/>
      <c r="Y16" s="1"/>
      <c r="Z16" s="27">
        <v>-90</v>
      </c>
      <c r="AA16" s="30">
        <v>2.1319300000000002E-3</v>
      </c>
      <c r="AB16" s="30">
        <v>0</v>
      </c>
      <c r="AC16" s="29">
        <v>3.7853999999999999E-2</v>
      </c>
      <c r="AD16" s="50"/>
      <c r="AE16" s="1"/>
    </row>
    <row r="17" spans="1:31" ht="15.15" x14ac:dyDescent="0.25">
      <c r="A17" s="1"/>
      <c r="B17" s="27">
        <v>5</v>
      </c>
      <c r="C17" s="30">
        <v>0</v>
      </c>
      <c r="D17" s="30">
        <v>4</v>
      </c>
      <c r="E17" s="30">
        <v>1</v>
      </c>
      <c r="F17" s="30">
        <v>0</v>
      </c>
      <c r="G17" s="30">
        <v>0</v>
      </c>
      <c r="H17" s="30">
        <v>5</v>
      </c>
      <c r="I17" s="30">
        <v>0</v>
      </c>
      <c r="J17" s="29">
        <v>0</v>
      </c>
      <c r="K17" s="3"/>
      <c r="L17" s="1"/>
      <c r="M17" s="1"/>
      <c r="N17" s="27">
        <v>21.43494922</v>
      </c>
      <c r="O17" s="30">
        <v>6.3510126949999997</v>
      </c>
      <c r="P17" s="30">
        <v>20.748000000000001</v>
      </c>
      <c r="Q17" s="30">
        <v>39.715331999999997</v>
      </c>
      <c r="R17" s="30"/>
      <c r="S17" s="30">
        <v>62.458066406249998</v>
      </c>
      <c r="T17" s="30">
        <v>304.52815629999998</v>
      </c>
      <c r="U17" s="30"/>
      <c r="V17" s="29"/>
      <c r="W17" s="1"/>
      <c r="X17" s="1"/>
      <c r="Y17" s="1"/>
      <c r="Z17" s="27">
        <v>-85</v>
      </c>
      <c r="AA17" s="30">
        <v>3.67681E-3</v>
      </c>
      <c r="AB17" s="30">
        <v>0</v>
      </c>
      <c r="AC17" s="29">
        <v>5.3609200000000003E-2</v>
      </c>
      <c r="AD17" s="50"/>
      <c r="AE17" s="1"/>
    </row>
    <row r="18" spans="1:31" ht="15.15" x14ac:dyDescent="0.25">
      <c r="A18" s="1"/>
      <c r="B18" s="27">
        <v>2</v>
      </c>
      <c r="C18" s="30">
        <v>1</v>
      </c>
      <c r="D18" s="30">
        <v>3</v>
      </c>
      <c r="E18" s="30">
        <v>1</v>
      </c>
      <c r="F18" s="30">
        <v>0</v>
      </c>
      <c r="G18" s="30">
        <v>3</v>
      </c>
      <c r="H18" s="30">
        <v>3</v>
      </c>
      <c r="I18" s="30">
        <v>1</v>
      </c>
      <c r="J18" s="29">
        <v>0</v>
      </c>
      <c r="K18" s="3"/>
      <c r="L18" s="1"/>
      <c r="M18" s="1"/>
      <c r="N18" s="27">
        <v>28.838234379999999</v>
      </c>
      <c r="O18" s="30">
        <v>29.244070310000001</v>
      </c>
      <c r="P18" s="30">
        <v>15.920314940000001</v>
      </c>
      <c r="Q18" s="30">
        <v>19.323867</v>
      </c>
      <c r="R18" s="30"/>
      <c r="S18" s="30">
        <v>65.904093750000001</v>
      </c>
      <c r="T18" s="30">
        <v>134.47409379999999</v>
      </c>
      <c r="U18" s="30"/>
      <c r="V18" s="29"/>
      <c r="W18" s="1"/>
      <c r="X18" s="1"/>
      <c r="Y18" s="1"/>
      <c r="Z18" s="27">
        <v>-80</v>
      </c>
      <c r="AA18" s="30">
        <v>5.4379700000000003E-3</v>
      </c>
      <c r="AB18" s="30">
        <v>0</v>
      </c>
      <c r="AC18" s="29">
        <v>7.4256799999999998E-2</v>
      </c>
      <c r="AD18" s="50"/>
      <c r="AE18" s="1"/>
    </row>
    <row r="19" spans="1:31" ht="15.15" x14ac:dyDescent="0.25">
      <c r="A19" s="1"/>
      <c r="B19" s="27">
        <v>1</v>
      </c>
      <c r="C19" s="30">
        <v>3</v>
      </c>
      <c r="D19" s="30">
        <v>3</v>
      </c>
      <c r="E19" s="30">
        <v>1</v>
      </c>
      <c r="F19" s="30">
        <v>0</v>
      </c>
      <c r="G19" s="30">
        <v>1</v>
      </c>
      <c r="H19" s="30">
        <v>0</v>
      </c>
      <c r="I19" s="30">
        <v>1</v>
      </c>
      <c r="J19" s="29">
        <v>0</v>
      </c>
      <c r="K19" s="3"/>
      <c r="L19" s="1"/>
      <c r="M19" s="1"/>
      <c r="N19" s="27">
        <v>17.850089839999999</v>
      </c>
      <c r="O19" s="30">
        <v>48.935882810000003</v>
      </c>
      <c r="P19" s="30">
        <v>17.68542188</v>
      </c>
      <c r="Q19" s="30">
        <v>38.900812999999999</v>
      </c>
      <c r="R19" s="30"/>
      <c r="S19" s="30">
        <v>107.3187578125</v>
      </c>
      <c r="T19" s="30">
        <v>87.023375000000001</v>
      </c>
      <c r="U19" s="30"/>
      <c r="V19" s="29"/>
      <c r="W19" s="1"/>
      <c r="X19" s="1"/>
      <c r="Y19" s="1"/>
      <c r="Z19" s="27">
        <v>-75</v>
      </c>
      <c r="AA19" s="30">
        <v>8.2187500000000004E-3</v>
      </c>
      <c r="AB19" s="30">
        <v>0</v>
      </c>
      <c r="AC19" s="29">
        <v>0.10158</v>
      </c>
      <c r="AD19" s="50"/>
      <c r="AE19" s="1"/>
    </row>
    <row r="20" spans="1:31" ht="15.15" x14ac:dyDescent="0.25">
      <c r="A20" s="1"/>
      <c r="B20" s="27">
        <v>1</v>
      </c>
      <c r="C20" s="30">
        <v>4</v>
      </c>
      <c r="D20" s="30"/>
      <c r="E20" s="30">
        <v>2</v>
      </c>
      <c r="F20" s="30">
        <v>2</v>
      </c>
      <c r="G20" s="30"/>
      <c r="H20" s="30">
        <v>1</v>
      </c>
      <c r="I20" s="30">
        <v>0</v>
      </c>
      <c r="J20" s="29"/>
      <c r="K20" s="3"/>
      <c r="L20" s="1"/>
      <c r="M20" s="1"/>
      <c r="N20" s="27">
        <v>25.0063125</v>
      </c>
      <c r="O20" s="30"/>
      <c r="P20" s="30">
        <v>11.260588869999999</v>
      </c>
      <c r="Q20" s="30">
        <v>28.301946999999998</v>
      </c>
      <c r="R20" s="30"/>
      <c r="S20" s="30">
        <v>115.33996875</v>
      </c>
      <c r="T20" s="30">
        <v>34.562078130000003</v>
      </c>
      <c r="U20" s="30"/>
      <c r="V20" s="29"/>
      <c r="W20" s="1"/>
      <c r="X20" s="1"/>
      <c r="Y20" s="1"/>
      <c r="Z20" s="27">
        <v>-70</v>
      </c>
      <c r="AA20" s="30">
        <v>1.25135E-2</v>
      </c>
      <c r="AB20" s="30">
        <v>0</v>
      </c>
      <c r="AC20" s="29">
        <v>0.137319</v>
      </c>
      <c r="AD20" s="50"/>
      <c r="AE20" s="1"/>
    </row>
    <row r="21" spans="1:31" ht="15.15" x14ac:dyDescent="0.25">
      <c r="A21" s="1"/>
      <c r="B21" s="27">
        <v>4</v>
      </c>
      <c r="C21" s="30">
        <v>1</v>
      </c>
      <c r="D21" s="30"/>
      <c r="E21" s="30">
        <v>1</v>
      </c>
      <c r="F21" s="30">
        <v>0</v>
      </c>
      <c r="G21" s="30"/>
      <c r="H21" s="30">
        <v>1</v>
      </c>
      <c r="I21" s="30">
        <v>0</v>
      </c>
      <c r="J21" s="29"/>
      <c r="K21" s="3"/>
      <c r="L21" s="1"/>
      <c r="M21" s="1"/>
      <c r="N21" s="27">
        <v>29.887650390000001</v>
      </c>
      <c r="O21" s="30"/>
      <c r="P21" s="30">
        <v>17.936634770000001</v>
      </c>
      <c r="Q21" s="30">
        <v>23.236750000000001</v>
      </c>
      <c r="R21" s="30"/>
      <c r="S21" s="30">
        <v>28.222058593749999</v>
      </c>
      <c r="T21" s="30">
        <v>162.93764060000001</v>
      </c>
      <c r="U21" s="30"/>
      <c r="V21" s="29"/>
      <c r="W21" s="1"/>
      <c r="X21" s="1"/>
      <c r="Y21" s="1"/>
      <c r="Z21" s="27">
        <v>-65</v>
      </c>
      <c r="AA21" s="30">
        <v>1.7704299999999999E-2</v>
      </c>
      <c r="AB21" s="30">
        <v>2.22358E-4</v>
      </c>
      <c r="AC21" s="29">
        <v>0.18168200000000001</v>
      </c>
      <c r="AD21" s="50"/>
      <c r="AE21" s="1"/>
    </row>
    <row r="22" spans="1:31" ht="15.15" x14ac:dyDescent="0.25">
      <c r="A22" s="1"/>
      <c r="B22" s="27">
        <v>3</v>
      </c>
      <c r="C22" s="30">
        <v>1</v>
      </c>
      <c r="D22" s="30"/>
      <c r="E22" s="30">
        <v>2</v>
      </c>
      <c r="F22" s="30">
        <v>0</v>
      </c>
      <c r="G22" s="30"/>
      <c r="H22" s="30">
        <v>1</v>
      </c>
      <c r="I22" s="30">
        <v>0</v>
      </c>
      <c r="J22" s="29"/>
      <c r="K22" s="3"/>
      <c r="L22" s="1"/>
      <c r="M22" s="1"/>
      <c r="N22" s="27">
        <v>14.60540527</v>
      </c>
      <c r="O22" s="30"/>
      <c r="P22" s="30">
        <v>22.444875</v>
      </c>
      <c r="Q22" s="30">
        <v>46.956800999999999</v>
      </c>
      <c r="R22" s="30"/>
      <c r="S22" s="30">
        <v>206.455515625</v>
      </c>
      <c r="T22" s="30">
        <v>48.883585940000003</v>
      </c>
      <c r="U22" s="30"/>
      <c r="V22" s="29"/>
      <c r="W22" s="1"/>
      <c r="X22" s="1"/>
      <c r="Y22" s="1"/>
      <c r="Z22" s="27">
        <v>-60</v>
      </c>
      <c r="AA22" s="30">
        <v>2.5212399999999999E-2</v>
      </c>
      <c r="AB22" s="30">
        <v>6.6707400000000003E-4</v>
      </c>
      <c r="AC22" s="29">
        <v>0.235623</v>
      </c>
      <c r="AD22" s="50"/>
      <c r="AE22" s="1"/>
    </row>
    <row r="23" spans="1:31" ht="15.75" thickBot="1" x14ac:dyDescent="0.3">
      <c r="A23" s="1"/>
      <c r="B23" s="42">
        <v>0</v>
      </c>
      <c r="C23" s="38">
        <v>0</v>
      </c>
      <c r="D23" s="38"/>
      <c r="E23" s="38">
        <v>3</v>
      </c>
      <c r="F23" s="38">
        <v>1</v>
      </c>
      <c r="G23" s="38"/>
      <c r="H23" s="38">
        <v>0</v>
      </c>
      <c r="I23" s="38">
        <v>1</v>
      </c>
      <c r="J23" s="39"/>
      <c r="K23" s="3"/>
      <c r="L23" s="1"/>
      <c r="M23" s="1"/>
      <c r="N23" s="27">
        <v>29.340492189999999</v>
      </c>
      <c r="O23" s="30"/>
      <c r="P23" s="30">
        <v>24.210630859999998</v>
      </c>
      <c r="Q23" s="30">
        <v>37.707304999999998</v>
      </c>
      <c r="R23" s="30"/>
      <c r="S23" s="30">
        <v>49.73545703125</v>
      </c>
      <c r="T23" s="30"/>
      <c r="U23" s="30"/>
      <c r="V23" s="29"/>
      <c r="W23" s="1"/>
      <c r="X23" s="1"/>
      <c r="Y23" s="1"/>
      <c r="Z23" s="27">
        <v>-55</v>
      </c>
      <c r="AA23" s="30">
        <v>3.6520900000000002E-2</v>
      </c>
      <c r="AB23" s="30">
        <v>2.0568100000000001E-3</v>
      </c>
      <c r="AC23" s="29">
        <v>0.30681199999999997</v>
      </c>
      <c r="AD23" s="50"/>
      <c r="AE23" s="1"/>
    </row>
    <row r="24" spans="1:31" ht="15.15" x14ac:dyDescent="0.25">
      <c r="A24" s="1"/>
      <c r="B24" s="2"/>
      <c r="C24" s="2"/>
      <c r="D24" s="2"/>
      <c r="E24" s="2"/>
      <c r="F24" s="2"/>
      <c r="G24" s="2"/>
      <c r="H24" s="2"/>
      <c r="I24" s="2"/>
      <c r="J24" s="2"/>
      <c r="K24" s="3"/>
      <c r="L24" s="1"/>
      <c r="M24" s="1"/>
      <c r="N24" s="27">
        <v>15.896529297000001</v>
      </c>
      <c r="O24" s="30"/>
      <c r="P24" s="30">
        <v>20.379615229999999</v>
      </c>
      <c r="Q24" s="30">
        <v>80.310258000000005</v>
      </c>
      <c r="R24" s="30"/>
      <c r="S24" s="30">
        <v>237.4</v>
      </c>
      <c r="T24" s="30"/>
      <c r="U24" s="30"/>
      <c r="V24" s="29"/>
      <c r="W24" s="1"/>
      <c r="X24" s="1"/>
      <c r="Y24" s="1"/>
      <c r="Z24" s="27">
        <v>-50</v>
      </c>
      <c r="AA24" s="30">
        <v>5.2000600000000001E-2</v>
      </c>
      <c r="AB24" s="30">
        <v>3.22419E-3</v>
      </c>
      <c r="AC24" s="29">
        <v>0.38509100000000002</v>
      </c>
      <c r="AD24" s="50"/>
      <c r="AE24" s="1"/>
    </row>
    <row r="25" spans="1:31" ht="15.15" x14ac:dyDescent="0.25">
      <c r="A25" s="28" t="s">
        <v>16</v>
      </c>
      <c r="B25" s="30">
        <f>AVERAGE(B5:B23)</f>
        <v>1.263157894736842</v>
      </c>
      <c r="C25" s="30">
        <f>AVERAGE(C5:C23)</f>
        <v>0.78947368421052633</v>
      </c>
      <c r="D25" s="30">
        <f t="shared" ref="D25:J25" si="0">AVERAGE(D5:D23)</f>
        <v>1.4666666666666666</v>
      </c>
      <c r="E25" s="30">
        <f t="shared" si="0"/>
        <v>1.8421052631578947</v>
      </c>
      <c r="F25" s="30">
        <f t="shared" si="0"/>
        <v>0.52631578947368418</v>
      </c>
      <c r="G25" s="30">
        <f t="shared" si="0"/>
        <v>1.8</v>
      </c>
      <c r="H25" s="30">
        <f t="shared" si="0"/>
        <v>0.94736842105263153</v>
      </c>
      <c r="I25" s="30">
        <f t="shared" si="0"/>
        <v>0.36842105263157893</v>
      </c>
      <c r="J25" s="30">
        <f t="shared" si="0"/>
        <v>0.26666666666666666</v>
      </c>
      <c r="K25" s="3"/>
      <c r="L25" s="1"/>
      <c r="M25" s="1"/>
      <c r="N25" s="27">
        <v>18.268771480000002</v>
      </c>
      <c r="O25" s="30"/>
      <c r="P25" s="30">
        <v>20.88422461</v>
      </c>
      <c r="Q25" s="30">
        <v>112.10538</v>
      </c>
      <c r="R25" s="30"/>
      <c r="S25" s="30">
        <v>140.351</v>
      </c>
      <c r="T25" s="30"/>
      <c r="U25" s="30"/>
      <c r="V25" s="29"/>
      <c r="W25" s="1"/>
      <c r="X25" s="1"/>
      <c r="Y25" s="1"/>
      <c r="Z25" s="27">
        <v>-45</v>
      </c>
      <c r="AA25" s="30">
        <v>7.8387100000000001E-2</v>
      </c>
      <c r="AB25" s="30">
        <v>5.8368999999999999E-3</v>
      </c>
      <c r="AC25" s="29">
        <v>0.467391</v>
      </c>
      <c r="AD25" s="50"/>
      <c r="AE25" s="1"/>
    </row>
    <row r="26" spans="1:31" ht="15.15" x14ac:dyDescent="0.25">
      <c r="A26" s="28" t="s">
        <v>82</v>
      </c>
      <c r="B26" s="28">
        <f>STDEV(B5:B23)/SQRT(19)</f>
        <v>0.38874596151158486</v>
      </c>
      <c r="C26" s="28">
        <f>STDEV(C5:C23)/SQRT(19)</f>
        <v>0.26021749077528639</v>
      </c>
      <c r="D26" s="28">
        <f>STDEV(D5:D19)/SQRT(15)</f>
        <v>0.38873012632302001</v>
      </c>
      <c r="E26" s="28">
        <f>STDEV(E5:E23)/SQRT(19)</f>
        <v>0.28880837952902327</v>
      </c>
      <c r="F26" s="28">
        <f>STDEV(F5:F23)/SQRT(19)</f>
        <v>0.19298245614035087</v>
      </c>
      <c r="G26" s="28">
        <f>STDEV(G5:G19)/SQRT(15)</f>
        <v>0.31167748898959186</v>
      </c>
      <c r="H26" s="28">
        <f t="shared" ref="H26" si="1">STDEV(H5:H23)/SQRT(19)</f>
        <v>0.33746287827493582</v>
      </c>
      <c r="I26" s="28">
        <f>STDEV(I5:I23)/SQRT(19)</f>
        <v>0.1136972052352256</v>
      </c>
      <c r="J26" s="28">
        <f>STDEV(J5:J19)/SQRT(15)</f>
        <v>0.15327120894696269</v>
      </c>
      <c r="K26" s="3"/>
      <c r="L26" s="1"/>
      <c r="M26" s="1"/>
      <c r="N26" s="27">
        <v>28.987852538999999</v>
      </c>
      <c r="O26" s="30"/>
      <c r="P26" s="30">
        <v>24.992962890000001</v>
      </c>
      <c r="Q26" s="30">
        <v>53.966597999999998</v>
      </c>
      <c r="R26" s="30"/>
      <c r="S26" s="30">
        <v>206.16</v>
      </c>
      <c r="T26" s="30"/>
      <c r="U26" s="30"/>
      <c r="V26" s="29"/>
      <c r="W26" s="1"/>
      <c r="X26" s="1"/>
      <c r="Y26" s="1"/>
      <c r="Z26" s="27">
        <v>-40</v>
      </c>
      <c r="AA26" s="30">
        <v>0.121736</v>
      </c>
      <c r="AB26" s="30">
        <v>1.00617E-2</v>
      </c>
      <c r="AC26" s="29">
        <v>0.55806599999999995</v>
      </c>
      <c r="AD26" s="50"/>
      <c r="AE26" s="1"/>
    </row>
    <row r="27" spans="1:31" ht="15.75" x14ac:dyDescent="0.3">
      <c r="A27" s="1" t="s">
        <v>69</v>
      </c>
      <c r="B27" s="1"/>
      <c r="C27" s="40" t="s">
        <v>113</v>
      </c>
      <c r="D27" s="1"/>
      <c r="E27" s="2"/>
      <c r="F27" s="40" t="s">
        <v>89</v>
      </c>
      <c r="G27" s="1"/>
      <c r="H27" s="2"/>
      <c r="I27" s="40" t="s">
        <v>116</v>
      </c>
      <c r="J27" s="1"/>
      <c r="K27" s="3"/>
      <c r="L27" s="1"/>
      <c r="M27" s="1"/>
      <c r="N27" s="27">
        <v>38.354503909999998</v>
      </c>
      <c r="O27" s="30"/>
      <c r="P27" s="30"/>
      <c r="Q27" s="30">
        <v>30.049306999999999</v>
      </c>
      <c r="R27" s="30"/>
      <c r="S27" s="30">
        <v>42.825199999999995</v>
      </c>
      <c r="T27" s="30"/>
      <c r="U27" s="30"/>
      <c r="V27" s="29"/>
      <c r="W27" s="1"/>
      <c r="X27" s="1"/>
      <c r="Y27" s="1"/>
      <c r="Z27" s="27">
        <v>-35</v>
      </c>
      <c r="AA27" s="30">
        <v>0.18674499999999999</v>
      </c>
      <c r="AB27" s="30">
        <v>1.7844200000000001E-2</v>
      </c>
      <c r="AC27" s="29">
        <v>0.65566599999999997</v>
      </c>
      <c r="AD27" s="50"/>
      <c r="AE27" s="1"/>
    </row>
    <row r="28" spans="1:31" ht="15.75" x14ac:dyDescent="0.3">
      <c r="A28" s="1" t="s">
        <v>71</v>
      </c>
      <c r="B28" s="1"/>
      <c r="C28" s="1" t="s">
        <v>76</v>
      </c>
      <c r="D28" s="40" t="s">
        <v>114</v>
      </c>
      <c r="E28" s="2"/>
      <c r="F28" s="45" t="s">
        <v>77</v>
      </c>
      <c r="G28" s="40" t="s">
        <v>115</v>
      </c>
      <c r="H28" s="2"/>
      <c r="I28" s="1" t="s">
        <v>76</v>
      </c>
      <c r="J28" s="40" t="s">
        <v>117</v>
      </c>
      <c r="K28" s="2"/>
      <c r="L28" s="1"/>
      <c r="M28" s="1"/>
      <c r="N28" s="27">
        <v>23.811417970000001</v>
      </c>
      <c r="O28" s="30"/>
      <c r="P28" s="30"/>
      <c r="Q28" s="30">
        <v>75.233016000000006</v>
      </c>
      <c r="R28" s="30"/>
      <c r="S28" s="30">
        <v>64.267195312499993</v>
      </c>
      <c r="T28" s="30"/>
      <c r="U28" s="30"/>
      <c r="V28" s="29"/>
      <c r="W28" s="1"/>
      <c r="X28" s="1"/>
      <c r="Y28" s="1"/>
      <c r="Z28" s="27">
        <v>-30</v>
      </c>
      <c r="AA28" s="30">
        <v>0.29732700000000001</v>
      </c>
      <c r="AB28" s="30">
        <v>3.8078800000000003E-2</v>
      </c>
      <c r="AC28" s="29">
        <v>0.75160700000000003</v>
      </c>
      <c r="AD28" s="50"/>
      <c r="AE28" s="1"/>
    </row>
    <row r="29" spans="1:31" ht="15.15" x14ac:dyDescent="0.25">
      <c r="A29" s="1"/>
      <c r="B29" s="1"/>
      <c r="C29" s="1"/>
      <c r="D29" s="1" t="s">
        <v>76</v>
      </c>
      <c r="E29" s="2"/>
      <c r="F29" s="2"/>
      <c r="G29" s="2" t="s">
        <v>76</v>
      </c>
      <c r="H29" s="2"/>
      <c r="I29" s="2"/>
      <c r="J29" s="2" t="s">
        <v>76</v>
      </c>
      <c r="K29" s="2"/>
      <c r="L29" s="1"/>
      <c r="M29" s="1"/>
      <c r="N29" s="27"/>
      <c r="O29" s="30"/>
      <c r="P29" s="30"/>
      <c r="Q29" s="30">
        <v>37.531796999999997</v>
      </c>
      <c r="R29" s="30"/>
      <c r="S29" s="30">
        <v>31.469974609375001</v>
      </c>
      <c r="T29" s="30"/>
      <c r="U29" s="30"/>
      <c r="V29" s="29"/>
      <c r="W29" s="1"/>
      <c r="X29" s="1"/>
      <c r="Y29" s="1"/>
      <c r="Z29" s="27">
        <v>-25</v>
      </c>
      <c r="AA29" s="30">
        <v>0.46037400000000001</v>
      </c>
      <c r="AB29" s="30">
        <v>0.10534200000000001</v>
      </c>
      <c r="AC29" s="29">
        <v>0.84311100000000005</v>
      </c>
      <c r="AD29" s="50"/>
      <c r="AE29" s="1"/>
    </row>
    <row r="30" spans="1:31" ht="15.15" x14ac:dyDescent="0.25">
      <c r="A30" s="1"/>
      <c r="B30" s="1"/>
      <c r="C30" s="1"/>
      <c r="D30" s="1"/>
      <c r="E30" s="2"/>
      <c r="F30" s="2"/>
      <c r="G30" s="2"/>
      <c r="H30" s="2"/>
      <c r="I30" s="2"/>
      <c r="J30" s="2"/>
      <c r="K30" s="3"/>
      <c r="L30" s="1"/>
      <c r="M30" s="1"/>
      <c r="N30" s="27"/>
      <c r="O30" s="30"/>
      <c r="P30" s="30"/>
      <c r="Q30" s="30">
        <v>26.435734</v>
      </c>
      <c r="R30" s="30"/>
      <c r="S30" s="30">
        <v>36.256363281250003</v>
      </c>
      <c r="T30" s="30"/>
      <c r="U30" s="30"/>
      <c r="V30" s="29"/>
      <c r="W30" s="1"/>
      <c r="X30" s="1"/>
      <c r="Y30" s="1"/>
      <c r="Z30" s="27">
        <v>-20</v>
      </c>
      <c r="AA30" s="30">
        <v>0.66797499999999999</v>
      </c>
      <c r="AB30" s="56">
        <v>0.25571199999999999</v>
      </c>
      <c r="AC30" s="35">
        <v>0.91595800000000005</v>
      </c>
      <c r="AD30" s="50"/>
      <c r="AE30" s="1"/>
    </row>
    <row r="31" spans="1:31" ht="15.15" x14ac:dyDescent="0.25">
      <c r="A31" s="1"/>
      <c r="B31" s="2"/>
      <c r="C31" s="2"/>
      <c r="D31" s="2"/>
      <c r="E31" s="2"/>
      <c r="F31" s="2"/>
      <c r="G31" s="2"/>
      <c r="H31" s="2"/>
      <c r="I31" s="2"/>
      <c r="J31" s="2"/>
      <c r="K31" s="3"/>
      <c r="L31" s="1"/>
      <c r="M31" s="1"/>
      <c r="N31" s="27"/>
      <c r="O31" s="30"/>
      <c r="P31" s="30"/>
      <c r="Q31" s="30">
        <v>18.854061000000002</v>
      </c>
      <c r="R31" s="30"/>
      <c r="S31" s="30">
        <v>22.260802734375002</v>
      </c>
      <c r="T31" s="30"/>
      <c r="U31" s="30"/>
      <c r="V31" s="29"/>
      <c r="W31" s="1"/>
      <c r="X31" s="1"/>
      <c r="Y31" s="1"/>
      <c r="Z31" s="27">
        <v>-15</v>
      </c>
      <c r="AA31" s="30">
        <v>0.89488599999999996</v>
      </c>
      <c r="AB31" s="30">
        <v>0.51203500000000002</v>
      </c>
      <c r="AC31" s="29">
        <v>0.96019699999999997</v>
      </c>
      <c r="AD31" s="50"/>
      <c r="AE31" s="1"/>
    </row>
    <row r="32" spans="1:31" ht="15.15" x14ac:dyDescent="0.25">
      <c r="A32" s="1"/>
      <c r="B32" s="2"/>
      <c r="C32" s="2"/>
      <c r="D32" s="2"/>
      <c r="E32" s="2"/>
      <c r="F32" s="2"/>
      <c r="G32" s="2"/>
      <c r="H32" s="2"/>
      <c r="I32" s="2"/>
      <c r="J32" s="2"/>
      <c r="K32" s="3"/>
      <c r="L32" s="1"/>
      <c r="M32" s="1"/>
      <c r="N32" s="27"/>
      <c r="O32" s="30"/>
      <c r="P32" s="30"/>
      <c r="Q32" s="30">
        <v>65.212344000000002</v>
      </c>
      <c r="R32" s="30"/>
      <c r="S32" s="30"/>
      <c r="T32" s="30"/>
      <c r="U32" s="30"/>
      <c r="V32" s="29"/>
      <c r="W32" s="1"/>
      <c r="X32" s="1"/>
      <c r="Y32" s="1"/>
      <c r="Z32" s="27">
        <v>-10</v>
      </c>
      <c r="AA32" s="30">
        <v>0.97948400000000002</v>
      </c>
      <c r="AB32" s="30">
        <v>0.85385500000000003</v>
      </c>
      <c r="AC32" s="29">
        <v>0.98175699999999999</v>
      </c>
      <c r="AD32" s="50"/>
      <c r="AE32" s="1"/>
    </row>
    <row r="33" spans="1:31" ht="15.15" x14ac:dyDescent="0.25">
      <c r="A33" s="1"/>
      <c r="B33" s="2"/>
      <c r="C33" s="2"/>
      <c r="D33" s="2"/>
      <c r="E33" s="2"/>
      <c r="F33" s="2"/>
      <c r="G33" s="2"/>
      <c r="H33" s="2"/>
      <c r="I33" s="2"/>
      <c r="J33" s="2"/>
      <c r="K33" s="3"/>
      <c r="L33" s="1"/>
      <c r="M33" s="1"/>
      <c r="N33" s="27"/>
      <c r="O33" s="30"/>
      <c r="P33" s="30"/>
      <c r="Q33" s="30">
        <v>37.967573999999999</v>
      </c>
      <c r="R33" s="30"/>
      <c r="S33" s="30"/>
      <c r="T33" s="30"/>
      <c r="U33" s="30"/>
      <c r="V33" s="29"/>
      <c r="W33" s="1"/>
      <c r="X33" s="1"/>
      <c r="Y33" s="1"/>
      <c r="Z33" s="27">
        <v>-5</v>
      </c>
      <c r="AA33" s="30">
        <v>0.98399499999999995</v>
      </c>
      <c r="AB33" s="30">
        <v>0.96570100000000003</v>
      </c>
      <c r="AC33" s="29">
        <v>0.98677400000000004</v>
      </c>
      <c r="AD33" s="50"/>
      <c r="AE33" s="1"/>
    </row>
    <row r="34" spans="1:31" ht="15.15" x14ac:dyDescent="0.25">
      <c r="A34" s="1"/>
      <c r="B34" s="2"/>
      <c r="C34" s="2"/>
      <c r="D34" s="2"/>
      <c r="E34" s="2"/>
      <c r="F34" s="2"/>
      <c r="G34" s="2"/>
      <c r="H34" s="2"/>
      <c r="I34" s="2"/>
      <c r="J34" s="2"/>
      <c r="K34" s="3"/>
      <c r="L34" s="1"/>
      <c r="M34" s="1"/>
      <c r="N34" s="27"/>
      <c r="O34" s="30"/>
      <c r="P34" s="30"/>
      <c r="Q34" s="30">
        <v>51.606723000000002</v>
      </c>
      <c r="R34" s="30"/>
      <c r="S34" s="30"/>
      <c r="T34" s="30"/>
      <c r="U34" s="30"/>
      <c r="V34" s="29"/>
      <c r="W34" s="1"/>
      <c r="X34" s="1"/>
      <c r="Y34" s="1"/>
      <c r="Z34" s="27">
        <v>0</v>
      </c>
      <c r="AA34" s="30">
        <v>0.98643599999999998</v>
      </c>
      <c r="AB34" s="30">
        <v>0.97298300000000004</v>
      </c>
      <c r="AC34" s="29">
        <v>0.98805900000000002</v>
      </c>
      <c r="AD34" s="50"/>
      <c r="AE34" s="1"/>
    </row>
    <row r="35" spans="1:31" ht="15.15" x14ac:dyDescent="0.25">
      <c r="A35" s="1"/>
      <c r="B35" s="2"/>
      <c r="C35" s="2"/>
      <c r="D35" s="2"/>
      <c r="E35" s="2"/>
      <c r="F35" s="2"/>
      <c r="G35" s="2"/>
      <c r="H35" s="2"/>
      <c r="I35" s="2"/>
      <c r="J35" s="2"/>
      <c r="K35" s="3"/>
      <c r="L35" s="1"/>
      <c r="M35" s="1"/>
      <c r="N35" s="27"/>
      <c r="O35" s="30"/>
      <c r="P35" s="30"/>
      <c r="Q35" s="30">
        <v>24.267306999999999</v>
      </c>
      <c r="R35" s="30"/>
      <c r="S35" s="30"/>
      <c r="T35" s="30"/>
      <c r="U35" s="30"/>
      <c r="V35" s="29"/>
      <c r="W35" s="1"/>
      <c r="X35" s="1"/>
      <c r="Y35" s="1"/>
      <c r="Z35" s="27">
        <v>5</v>
      </c>
      <c r="AA35" s="30">
        <v>0.98863000000000001</v>
      </c>
      <c r="AB35" s="30">
        <v>0.98960499999999996</v>
      </c>
      <c r="AC35" s="29">
        <v>0.98897100000000004</v>
      </c>
      <c r="AD35" s="50"/>
      <c r="AE35" s="1"/>
    </row>
    <row r="36" spans="1:31" ht="15.15" x14ac:dyDescent="0.25">
      <c r="A36" s="1"/>
      <c r="B36" s="2"/>
      <c r="C36" s="2"/>
      <c r="D36" s="2"/>
      <c r="E36" s="2"/>
      <c r="F36" s="2"/>
      <c r="G36" s="2"/>
      <c r="H36" s="2"/>
      <c r="I36" s="2"/>
      <c r="J36" s="2"/>
      <c r="K36" s="3"/>
      <c r="L36" s="1"/>
      <c r="M36" s="1"/>
      <c r="N36" s="27"/>
      <c r="O36" s="30"/>
      <c r="P36" s="30"/>
      <c r="Q36" s="30">
        <v>104.27807</v>
      </c>
      <c r="R36" s="30"/>
      <c r="S36" s="30"/>
      <c r="T36" s="30"/>
      <c r="U36" s="30"/>
      <c r="V36" s="29"/>
      <c r="W36" s="1"/>
      <c r="X36" s="1"/>
      <c r="Y36" s="1"/>
      <c r="Z36" s="27">
        <v>10</v>
      </c>
      <c r="AA36" s="30">
        <v>0.99119400000000002</v>
      </c>
      <c r="AB36" s="30">
        <v>0.99510799999999999</v>
      </c>
      <c r="AC36" s="29">
        <v>0.989842</v>
      </c>
      <c r="AD36" s="50"/>
      <c r="AE36" s="1"/>
    </row>
    <row r="37" spans="1:31" ht="15.15" x14ac:dyDescent="0.25">
      <c r="A37" s="1"/>
      <c r="B37" s="2"/>
      <c r="C37" s="2"/>
      <c r="D37" s="2"/>
      <c r="E37" s="2"/>
      <c r="F37" s="2"/>
      <c r="G37" s="2"/>
      <c r="H37" s="2"/>
      <c r="I37" s="2"/>
      <c r="J37" s="2"/>
      <c r="K37" s="3"/>
      <c r="L37" s="1"/>
      <c r="M37" s="1"/>
      <c r="N37" s="27"/>
      <c r="O37" s="30"/>
      <c r="P37" s="30"/>
      <c r="Q37" s="30">
        <v>98.748711</v>
      </c>
      <c r="R37" s="30"/>
      <c r="S37" s="30"/>
      <c r="T37" s="30"/>
      <c r="U37" s="30"/>
      <c r="V37" s="29"/>
      <c r="W37" s="1"/>
      <c r="X37" s="1"/>
      <c r="Y37" s="1"/>
      <c r="Z37" s="27">
        <v>15</v>
      </c>
      <c r="AA37" s="30">
        <v>0.99354200000000004</v>
      </c>
      <c r="AB37" s="30">
        <v>0.99633099999999997</v>
      </c>
      <c r="AC37" s="29">
        <v>0.99100299999999997</v>
      </c>
      <c r="AD37" s="50"/>
      <c r="AE37" s="1"/>
    </row>
    <row r="38" spans="1:31" ht="15.15" x14ac:dyDescent="0.25">
      <c r="A38" s="1"/>
      <c r="B38" s="2"/>
      <c r="C38" s="2"/>
      <c r="D38" s="2"/>
      <c r="E38" s="2"/>
      <c r="F38" s="2"/>
      <c r="G38" s="2"/>
      <c r="H38" s="2"/>
      <c r="I38" s="1"/>
      <c r="J38" s="2"/>
      <c r="K38" s="3"/>
      <c r="L38" s="1"/>
      <c r="M38" s="1"/>
      <c r="N38" s="27"/>
      <c r="O38" s="30"/>
      <c r="P38" s="30"/>
      <c r="Q38" s="30">
        <v>85.759632999999994</v>
      </c>
      <c r="R38" s="30"/>
      <c r="S38" s="30"/>
      <c r="T38" s="30"/>
      <c r="U38" s="30"/>
      <c r="V38" s="29"/>
      <c r="W38" s="1"/>
      <c r="X38" s="1"/>
      <c r="Y38" s="1"/>
      <c r="Z38" s="27">
        <v>20</v>
      </c>
      <c r="AA38" s="30">
        <v>0.99576699999999996</v>
      </c>
      <c r="AB38" s="30">
        <v>0.99755400000000005</v>
      </c>
      <c r="AC38" s="29">
        <v>0.992703</v>
      </c>
      <c r="AD38" s="50"/>
      <c r="AE38" s="1"/>
    </row>
    <row r="39" spans="1:31" ht="15.15" x14ac:dyDescent="0.25">
      <c r="A39" s="1"/>
      <c r="B39" s="2"/>
      <c r="C39" s="2"/>
      <c r="D39" s="2"/>
      <c r="E39" s="2"/>
      <c r="F39" s="2"/>
      <c r="G39" s="2"/>
      <c r="H39" s="2"/>
      <c r="I39" s="1"/>
      <c r="J39" s="2"/>
      <c r="K39" s="3"/>
      <c r="L39" s="1"/>
      <c r="M39" s="1"/>
      <c r="N39" s="27"/>
      <c r="O39" s="30"/>
      <c r="P39" s="30"/>
      <c r="Q39" s="1">
        <v>97.124741999999998</v>
      </c>
      <c r="R39" s="30"/>
      <c r="S39" s="30"/>
      <c r="T39" s="30"/>
      <c r="U39" s="30"/>
      <c r="V39" s="29"/>
      <c r="W39" s="1"/>
      <c r="X39" s="1"/>
      <c r="Y39" s="1"/>
      <c r="Z39" s="27">
        <v>25</v>
      </c>
      <c r="AA39" s="30">
        <v>0.99734299999999998</v>
      </c>
      <c r="AB39" s="30">
        <v>0.998888</v>
      </c>
      <c r="AC39" s="29">
        <v>0.99431999999999998</v>
      </c>
      <c r="AD39" s="50"/>
      <c r="AE39" s="1"/>
    </row>
    <row r="40" spans="1:31" ht="15.75" thickBot="1" x14ac:dyDescent="0.3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42"/>
      <c r="O40" s="43"/>
      <c r="P40" s="43"/>
      <c r="Q40" s="43"/>
      <c r="R40" s="43"/>
      <c r="S40" s="43"/>
      <c r="T40" s="43"/>
      <c r="U40" s="43"/>
      <c r="V40" s="44"/>
      <c r="W40" s="1"/>
      <c r="X40" s="1"/>
      <c r="Y40" s="1"/>
      <c r="Z40" s="34">
        <v>30</v>
      </c>
      <c r="AA40" s="28">
        <v>0.99845499999999998</v>
      </c>
      <c r="AB40" s="28">
        <v>0.99938899999999997</v>
      </c>
      <c r="AC40" s="36">
        <v>0.99639299999999997</v>
      </c>
      <c r="AD40" s="50"/>
      <c r="AE40" s="1"/>
    </row>
    <row r="41" spans="1:31" ht="15.15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34">
        <v>35</v>
      </c>
      <c r="AA41" s="28">
        <v>0.99935099999999999</v>
      </c>
      <c r="AB41" s="28">
        <v>1</v>
      </c>
      <c r="AC41" s="36">
        <v>0.99755400000000005</v>
      </c>
      <c r="AD41" s="50"/>
      <c r="AE41" s="1"/>
    </row>
    <row r="42" spans="1:31" ht="15.15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28" t="s">
        <v>16</v>
      </c>
      <c r="N42" s="30">
        <f t="shared" ref="N42:V42" si="2">AVERAGE(N5:N40)</f>
        <v>25.459160360958332</v>
      </c>
      <c r="O42" s="30">
        <f t="shared" si="2"/>
        <v>25.565353646399998</v>
      </c>
      <c r="P42" s="30">
        <f>AVERAGE(P5:P29)</f>
        <v>21.184785800454549</v>
      </c>
      <c r="Q42" s="30">
        <f>AVERAGE(Q5:Q40)</f>
        <v>52.888316571428575</v>
      </c>
      <c r="R42" s="30">
        <f t="shared" si="2"/>
        <v>33.271957814000004</v>
      </c>
      <c r="S42" s="30">
        <f>AVERAGE(S5:S39)</f>
        <v>102.31260347222224</v>
      </c>
      <c r="T42" s="30">
        <f>AVERAGE(T5:T40)</f>
        <v>107.27114096444444</v>
      </c>
      <c r="U42" s="30">
        <f t="shared" si="2"/>
        <v>64.161317745714285</v>
      </c>
      <c r="V42" s="30">
        <f t="shared" si="2"/>
        <v>154.644888675</v>
      </c>
      <c r="W42" s="1"/>
      <c r="X42" s="1"/>
      <c r="Y42" s="1"/>
      <c r="Z42" s="34">
        <v>40</v>
      </c>
      <c r="AA42" s="28">
        <v>0.99981500000000001</v>
      </c>
      <c r="AB42" s="28">
        <v>1</v>
      </c>
      <c r="AC42" s="36">
        <v>0.99888100000000002</v>
      </c>
      <c r="AD42" s="50"/>
      <c r="AE42" s="1"/>
    </row>
    <row r="43" spans="1:31" ht="15.15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28" t="s">
        <v>82</v>
      </c>
      <c r="N43" s="28">
        <f>STDEV(N5:N28)/SQRT(24)</f>
        <v>2.1719220901986303</v>
      </c>
      <c r="O43" s="28">
        <f>STDEV(O5:O19)/SQRT(15)</f>
        <v>4.5473323577425289</v>
      </c>
      <c r="P43" s="28">
        <f>STDEV(P5:P27)/SQRT(22)</f>
        <v>1.987435380339492</v>
      </c>
      <c r="Q43" s="28">
        <f>STDEV(Q5:Q40)/SQRT(35)</f>
        <v>4.4876572572429261</v>
      </c>
      <c r="R43" s="28">
        <f>STDEV(R5:R14)/SQRT(10)</f>
        <v>5.6804900188457124</v>
      </c>
      <c r="S43" s="28">
        <f>STDEV(S5:S32)/SQRT(27)</f>
        <v>13.957277543403412</v>
      </c>
      <c r="T43" s="28">
        <f>STDEV(T5:T21)/SQRT(18)</f>
        <v>18.133622744474415</v>
      </c>
      <c r="U43" s="28">
        <f>STDEV(U5:U11)/SQRT(7)</f>
        <v>8.6186916704120655</v>
      </c>
      <c r="V43" s="28">
        <f>STDEV(V5:V9)/SQRT(4)</f>
        <v>19.767609619974987</v>
      </c>
      <c r="W43" s="1"/>
      <c r="X43" s="1"/>
      <c r="Y43" s="1"/>
      <c r="Z43" s="34">
        <v>45</v>
      </c>
      <c r="AA43" s="28">
        <v>0.99990699999999999</v>
      </c>
      <c r="AB43" s="28">
        <v>1</v>
      </c>
      <c r="AC43" s="36">
        <v>1</v>
      </c>
      <c r="AD43" s="50"/>
      <c r="AE43" s="1"/>
    </row>
    <row r="44" spans="1:31" ht="16.350000000000001" thickBot="1" x14ac:dyDescent="0.3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 t="s">
        <v>69</v>
      </c>
      <c r="N44" s="1"/>
      <c r="O44" s="40" t="s">
        <v>118</v>
      </c>
      <c r="P44" s="1"/>
      <c r="Q44" s="2"/>
      <c r="R44" s="40" t="s">
        <v>182</v>
      </c>
      <c r="S44" s="1"/>
      <c r="T44" s="2"/>
      <c r="U44" s="40" t="s">
        <v>120</v>
      </c>
      <c r="V44" s="1"/>
      <c r="W44" s="1"/>
      <c r="X44" s="1"/>
      <c r="Y44" s="1"/>
      <c r="Z44" s="37">
        <v>50</v>
      </c>
      <c r="AA44" s="43">
        <v>1</v>
      </c>
      <c r="AB44" s="43">
        <v>1</v>
      </c>
      <c r="AC44" s="44">
        <v>1</v>
      </c>
      <c r="AD44" s="50"/>
      <c r="AE44" s="1"/>
    </row>
    <row r="45" spans="1:31" ht="15.75" x14ac:dyDescent="0.3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 t="s">
        <v>71</v>
      </c>
      <c r="N45" s="1"/>
      <c r="O45" s="1" t="s">
        <v>76</v>
      </c>
      <c r="P45" s="40" t="s">
        <v>119</v>
      </c>
      <c r="Q45" s="2"/>
      <c r="R45" s="45" t="s">
        <v>74</v>
      </c>
      <c r="S45" s="40" t="s">
        <v>89</v>
      </c>
      <c r="T45" s="2"/>
      <c r="U45" s="1" t="s">
        <v>76</v>
      </c>
      <c r="V45" s="40" t="s">
        <v>121</v>
      </c>
      <c r="W45" s="1"/>
      <c r="X45" s="1"/>
      <c r="Y45" s="1"/>
      <c r="Z45" s="1"/>
      <c r="AA45" s="1"/>
      <c r="AB45" s="1"/>
      <c r="AC45" s="1"/>
      <c r="AD45" s="50"/>
      <c r="AE45" s="1"/>
    </row>
    <row r="46" spans="1:31" ht="15.75" x14ac:dyDescent="0.3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 t="s">
        <v>76</v>
      </c>
      <c r="Q46" s="1"/>
      <c r="R46" s="1"/>
      <c r="S46" s="45" t="s">
        <v>77</v>
      </c>
      <c r="T46" s="1"/>
      <c r="U46" s="1"/>
      <c r="V46" s="1" t="s">
        <v>76</v>
      </c>
      <c r="W46" s="1"/>
      <c r="X46" s="1"/>
      <c r="Y46" s="1"/>
      <c r="Z46" s="1"/>
      <c r="AA46" s="1"/>
      <c r="AB46" s="1"/>
      <c r="AC46" s="1"/>
      <c r="AD46" s="1"/>
      <c r="AE46" s="1"/>
    </row>
    <row r="47" spans="1:31" ht="15.15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</row>
    <row r="48" spans="1:31" ht="15.15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AE48" s="1"/>
    </row>
    <row r="49" spans="1:31" ht="15.15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AE49" s="1"/>
    </row>
    <row r="50" spans="1:31" ht="15.15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AE50" s="1"/>
    </row>
    <row r="51" spans="1:31" ht="15.15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AE51" s="1"/>
    </row>
    <row r="52" spans="1:31" ht="15.15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AE52" s="1"/>
    </row>
    <row r="53" spans="1:31" ht="15.15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AE53" s="1"/>
    </row>
    <row r="54" spans="1:31" ht="15.15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AE54" s="1"/>
    </row>
    <row r="55" spans="1:31" ht="15.15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AE55" s="1"/>
    </row>
    <row r="56" spans="1:31" ht="15.15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AE56" s="1"/>
    </row>
    <row r="57" spans="1:31" ht="15.15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AE57" s="1"/>
    </row>
    <row r="58" spans="1:31" ht="15.15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AE58" s="1"/>
    </row>
    <row r="59" spans="1:31" ht="15.15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AE59" s="1"/>
    </row>
    <row r="60" spans="1:31" ht="15.15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AE60" s="1"/>
    </row>
    <row r="61" spans="1:31" ht="15.15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AE61" s="1"/>
    </row>
    <row r="62" spans="1:31" ht="15.15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AE62" s="1"/>
    </row>
    <row r="63" spans="1:31" ht="15.15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AE63" s="1"/>
    </row>
    <row r="64" spans="1:31" ht="15.15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AE64" s="1"/>
    </row>
    <row r="65" spans="1:31" ht="15.15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AE65" s="1"/>
    </row>
    <row r="66" spans="1:31" ht="15.15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AE66" s="1"/>
    </row>
    <row r="67" spans="1:31" ht="15.15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AE67" s="1"/>
    </row>
    <row r="68" spans="1:31" ht="15.15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AE68" s="1"/>
    </row>
    <row r="69" spans="1:31" ht="15.15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AE69" s="1"/>
    </row>
    <row r="70" spans="1:31" ht="15.15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AE70" s="1"/>
    </row>
    <row r="71" spans="1:31" ht="15.15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AE71" s="1"/>
    </row>
    <row r="72" spans="1:31" ht="15.15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AE72" s="1"/>
    </row>
    <row r="73" spans="1:31" ht="15.15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AE73" s="1"/>
    </row>
    <row r="74" spans="1:31" ht="15.15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AE74" s="1"/>
    </row>
    <row r="75" spans="1:31" ht="15.15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AE75" s="1"/>
    </row>
    <row r="76" spans="1:31" ht="15.15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AE76" s="1"/>
    </row>
    <row r="77" spans="1:31" ht="15.15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AE77" s="1"/>
    </row>
    <row r="78" spans="1:31" ht="15.15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AE78" s="1"/>
    </row>
    <row r="79" spans="1:31" ht="15.15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AE79" s="1"/>
    </row>
    <row r="80" spans="1:31" ht="15.15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AE80" s="1"/>
    </row>
    <row r="81" spans="1:31" ht="15.15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AE81" s="1"/>
    </row>
    <row r="82" spans="1:31" ht="15.15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AE82" s="1"/>
    </row>
    <row r="83" spans="1:31" ht="15.15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AE83" s="1"/>
    </row>
    <row r="84" spans="1:31" ht="15.15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AE84" s="1"/>
    </row>
    <row r="85" spans="1:31" ht="15.15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AE85" s="1"/>
    </row>
    <row r="86" spans="1:31" ht="15.15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AE86" s="1"/>
    </row>
    <row r="87" spans="1:31" ht="15.15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AE87" s="1"/>
    </row>
    <row r="88" spans="1:31" ht="15.15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AE88" s="1"/>
    </row>
    <row r="89" spans="1:31" ht="15.15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AE89" s="1"/>
    </row>
    <row r="90" spans="1:31" ht="15.15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AE90" s="1"/>
    </row>
    <row r="91" spans="1:31" ht="15.15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AE91" s="1"/>
    </row>
    <row r="92" spans="1:31" ht="15.15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AE92" s="1"/>
    </row>
    <row r="93" spans="1:31" ht="15.15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AE93" s="1"/>
    </row>
    <row r="94" spans="1:31" ht="15.15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AE94" s="1"/>
    </row>
    <row r="95" spans="1:31" ht="15.15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AE95" s="1"/>
    </row>
    <row r="96" spans="1:31" ht="15.15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AE96" s="1"/>
    </row>
    <row r="97" spans="1:31" ht="15.15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AE97" s="1"/>
    </row>
    <row r="98" spans="1:31" ht="15.15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AE98" s="1"/>
    </row>
    <row r="99" spans="1:31" ht="15.15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AE99" s="1"/>
    </row>
    <row r="100" spans="1:31" ht="15.15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AE100" s="1"/>
    </row>
    <row r="101" spans="1:31" ht="15.15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AE101" s="1"/>
    </row>
    <row r="102" spans="1:31" ht="15.15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X102" s="1"/>
      <c r="AE102" s="1"/>
    </row>
    <row r="103" spans="1:31" ht="15.15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X103" s="1"/>
      <c r="AE103" s="1"/>
    </row>
    <row r="104" spans="1:31" ht="15.15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X104" s="1"/>
      <c r="AE104" s="1"/>
    </row>
    <row r="105" spans="1:31" ht="15.15" x14ac:dyDescent="0.25">
      <c r="A105" s="1"/>
      <c r="B105" s="1"/>
      <c r="C105" s="1"/>
      <c r="D105" s="1"/>
      <c r="E105" s="1"/>
      <c r="F105" s="1"/>
      <c r="G105" s="1"/>
      <c r="H105" s="1"/>
      <c r="J105" s="1"/>
      <c r="K105" s="1"/>
      <c r="L105" s="1"/>
      <c r="X105" s="1"/>
      <c r="AE105" s="1"/>
    </row>
    <row r="106" spans="1:31" ht="15.15" x14ac:dyDescent="0.25">
      <c r="A106" s="1"/>
      <c r="B106" s="1"/>
      <c r="C106" s="1"/>
      <c r="D106" s="1"/>
      <c r="E106" s="1"/>
      <c r="F106" s="1"/>
      <c r="G106" s="1"/>
      <c r="H106" s="1"/>
      <c r="J106" s="1"/>
      <c r="K106" s="1"/>
      <c r="L106" s="1"/>
      <c r="X106" s="1"/>
      <c r="AE106" s="1"/>
    </row>
  </sheetData>
  <mergeCells count="12">
    <mergeCell ref="T3:V3"/>
    <mergeCell ref="B1:J1"/>
    <mergeCell ref="N1:V1"/>
    <mergeCell ref="Z1:AC1"/>
    <mergeCell ref="B2:J2"/>
    <mergeCell ref="N2:V2"/>
    <mergeCell ref="Z2:AC2"/>
    <mergeCell ref="B3:D3"/>
    <mergeCell ref="E3:G3"/>
    <mergeCell ref="H3:J3"/>
    <mergeCell ref="N3:P3"/>
    <mergeCell ref="Q3:S3"/>
  </mergeCells>
  <phoneticPr fontId="1" type="noConversion"/>
  <pageMargins left="0.7" right="0.7" top="0.75" bottom="0.75" header="0.3" footer="0.3"/>
  <ignoredErrors>
    <ignoredError sqref="G26 D26" formula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06"/>
  <sheetViews>
    <sheetView zoomScale="70" zoomScaleNormal="70" workbookViewId="0">
      <selection activeCell="M12" sqref="M12"/>
    </sheetView>
  </sheetViews>
  <sheetFormatPr defaultRowHeight="13.95" x14ac:dyDescent="0.25"/>
  <cols>
    <col min="1" max="1" width="16.44140625" style="4" bestFit="1" customWidth="1"/>
    <col min="2" max="4" width="12.88671875" style="4" customWidth="1"/>
    <col min="5" max="7" width="12.77734375" style="4" customWidth="1"/>
    <col min="8" max="10" width="12.88671875" style="4" customWidth="1"/>
    <col min="11" max="11" width="4.44140625" style="4" customWidth="1"/>
    <col min="12" max="12" width="6.44140625" style="4" customWidth="1"/>
    <col min="13" max="13" width="16.21875" style="4" customWidth="1"/>
    <col min="14" max="16" width="12.88671875" style="4" customWidth="1"/>
    <col min="17" max="19" width="12.77734375" style="4" customWidth="1"/>
    <col min="20" max="22" width="12.88671875" style="4" customWidth="1"/>
    <col min="23" max="23" width="3.21875" style="4" customWidth="1"/>
    <col min="24" max="24" width="6.33203125" style="4" customWidth="1"/>
    <col min="25" max="25" width="3.33203125" style="4" customWidth="1"/>
    <col min="26" max="26" width="17" style="4" customWidth="1"/>
    <col min="27" max="27" width="12.44140625" style="4" customWidth="1"/>
    <col min="28" max="28" width="18.33203125" style="4" customWidth="1"/>
    <col min="29" max="29" width="15.77734375" style="4" customWidth="1"/>
    <col min="30" max="30" width="3.21875" style="4" customWidth="1"/>
    <col min="31" max="16384" width="8.88671875" style="4"/>
  </cols>
  <sheetData>
    <row r="1" spans="1:31" s="61" customFormat="1" ht="29.95" customHeight="1" thickBot="1" x14ac:dyDescent="0.35">
      <c r="A1" s="10"/>
      <c r="B1" s="11" t="s">
        <v>33</v>
      </c>
      <c r="C1" s="11"/>
      <c r="D1" s="11"/>
      <c r="E1" s="11"/>
      <c r="F1" s="11"/>
      <c r="G1" s="11"/>
      <c r="H1" s="11"/>
      <c r="I1" s="11"/>
      <c r="J1" s="11"/>
      <c r="K1" s="46"/>
      <c r="L1" s="10"/>
      <c r="M1" s="10"/>
      <c r="N1" s="11" t="s">
        <v>34</v>
      </c>
      <c r="O1" s="11"/>
      <c r="P1" s="11"/>
      <c r="Q1" s="11"/>
      <c r="R1" s="11"/>
      <c r="S1" s="11"/>
      <c r="T1" s="11"/>
      <c r="U1" s="11"/>
      <c r="V1" s="11"/>
      <c r="W1" s="10"/>
      <c r="X1" s="10"/>
      <c r="Y1" s="10"/>
      <c r="Z1" s="11" t="s">
        <v>35</v>
      </c>
      <c r="AA1" s="11"/>
      <c r="AB1" s="11"/>
      <c r="AC1" s="11"/>
      <c r="AD1" s="10"/>
      <c r="AE1" s="10"/>
    </row>
    <row r="2" spans="1:31" ht="15.75" x14ac:dyDescent="0.3">
      <c r="A2" s="1"/>
      <c r="B2" s="12" t="s">
        <v>2</v>
      </c>
      <c r="C2" s="13"/>
      <c r="D2" s="13"/>
      <c r="E2" s="13"/>
      <c r="F2" s="13"/>
      <c r="G2" s="13"/>
      <c r="H2" s="13"/>
      <c r="I2" s="13"/>
      <c r="J2" s="14"/>
      <c r="K2" s="3"/>
      <c r="L2" s="1"/>
      <c r="M2" s="1"/>
      <c r="N2" s="12" t="s">
        <v>14</v>
      </c>
      <c r="O2" s="13"/>
      <c r="P2" s="13"/>
      <c r="Q2" s="13"/>
      <c r="R2" s="13"/>
      <c r="S2" s="13"/>
      <c r="T2" s="13"/>
      <c r="U2" s="13"/>
      <c r="V2" s="14"/>
      <c r="W2" s="1"/>
      <c r="X2" s="1"/>
      <c r="Y2" s="1"/>
      <c r="Z2" s="47" t="s">
        <v>5</v>
      </c>
      <c r="AA2" s="48"/>
      <c r="AB2" s="48"/>
      <c r="AC2" s="49"/>
      <c r="AD2" s="50"/>
      <c r="AE2" s="1"/>
    </row>
    <row r="3" spans="1:31" ht="15.75" x14ac:dyDescent="0.3">
      <c r="A3" s="7"/>
      <c r="B3" s="24" t="s">
        <v>0</v>
      </c>
      <c r="C3" s="25"/>
      <c r="D3" s="25"/>
      <c r="E3" s="25" t="s">
        <v>1</v>
      </c>
      <c r="F3" s="25"/>
      <c r="G3" s="25"/>
      <c r="H3" s="25" t="s">
        <v>11</v>
      </c>
      <c r="I3" s="25"/>
      <c r="J3" s="26"/>
      <c r="K3" s="51"/>
      <c r="L3" s="7"/>
      <c r="M3" s="7"/>
      <c r="N3" s="24" t="s">
        <v>0</v>
      </c>
      <c r="O3" s="25"/>
      <c r="P3" s="25"/>
      <c r="Q3" s="25" t="s">
        <v>1</v>
      </c>
      <c r="R3" s="25"/>
      <c r="S3" s="25"/>
      <c r="T3" s="25" t="s">
        <v>11</v>
      </c>
      <c r="U3" s="25"/>
      <c r="V3" s="26"/>
      <c r="W3" s="7"/>
      <c r="X3" s="7"/>
      <c r="Y3" s="7"/>
      <c r="Z3" s="18" t="s">
        <v>7</v>
      </c>
      <c r="AA3" s="19" t="s">
        <v>22</v>
      </c>
      <c r="AB3" s="52" t="s">
        <v>48</v>
      </c>
      <c r="AC3" s="53" t="s">
        <v>50</v>
      </c>
      <c r="AD3" s="50"/>
      <c r="AE3" s="7"/>
    </row>
    <row r="4" spans="1:31" ht="15.75" x14ac:dyDescent="0.3">
      <c r="A4" s="1"/>
      <c r="B4" s="27" t="s">
        <v>22</v>
      </c>
      <c r="C4" s="54" t="s">
        <v>48</v>
      </c>
      <c r="D4" s="54" t="s">
        <v>50</v>
      </c>
      <c r="E4" s="30" t="s">
        <v>22</v>
      </c>
      <c r="F4" s="54" t="s">
        <v>48</v>
      </c>
      <c r="G4" s="54" t="s">
        <v>50</v>
      </c>
      <c r="H4" s="30" t="s">
        <v>22</v>
      </c>
      <c r="I4" s="54" t="s">
        <v>48</v>
      </c>
      <c r="J4" s="55" t="s">
        <v>50</v>
      </c>
      <c r="K4" s="3"/>
      <c r="L4" s="1"/>
      <c r="M4" s="1"/>
      <c r="N4" s="27" t="s">
        <v>22</v>
      </c>
      <c r="O4" s="54" t="s">
        <v>49</v>
      </c>
      <c r="P4" s="54" t="s">
        <v>51</v>
      </c>
      <c r="Q4" s="30" t="s">
        <v>22</v>
      </c>
      <c r="R4" s="54" t="s">
        <v>49</v>
      </c>
      <c r="S4" s="54" t="s">
        <v>51</v>
      </c>
      <c r="T4" s="30" t="s">
        <v>22</v>
      </c>
      <c r="U4" s="54" t="s">
        <v>49</v>
      </c>
      <c r="V4" s="55" t="s">
        <v>51</v>
      </c>
      <c r="W4" s="1"/>
      <c r="X4" s="1"/>
      <c r="Y4" s="1"/>
      <c r="Z4" s="27">
        <v>-150</v>
      </c>
      <c r="AA4" s="30">
        <v>0</v>
      </c>
      <c r="AB4" s="30">
        <v>1.8378699999999999E-3</v>
      </c>
      <c r="AC4" s="29">
        <v>0</v>
      </c>
      <c r="AD4" s="50"/>
      <c r="AE4" s="1"/>
    </row>
    <row r="5" spans="1:31" ht="15.15" x14ac:dyDescent="0.25">
      <c r="A5" s="1"/>
      <c r="B5" s="27">
        <v>0</v>
      </c>
      <c r="C5" s="30">
        <v>0</v>
      </c>
      <c r="D5" s="30">
        <v>0</v>
      </c>
      <c r="E5" s="30">
        <v>1</v>
      </c>
      <c r="F5" s="30">
        <v>3</v>
      </c>
      <c r="G5" s="30">
        <v>0</v>
      </c>
      <c r="H5" s="30">
        <v>0</v>
      </c>
      <c r="I5" s="30">
        <v>0</v>
      </c>
      <c r="J5" s="29">
        <v>0</v>
      </c>
      <c r="K5" s="3"/>
      <c r="L5" s="1"/>
      <c r="M5" s="1"/>
      <c r="N5" s="27">
        <v>5.9692822269999999</v>
      </c>
      <c r="O5" s="30">
        <v>25.730169921875</v>
      </c>
      <c r="P5" s="30">
        <v>16.59535352</v>
      </c>
      <c r="Q5" s="30">
        <v>88.860288999999995</v>
      </c>
      <c r="R5" s="30">
        <v>82.828828130000005</v>
      </c>
      <c r="S5" s="30">
        <v>21.396367189999999</v>
      </c>
      <c r="T5" s="30">
        <v>63.203890629999997</v>
      </c>
      <c r="U5" s="30">
        <v>274.89203125</v>
      </c>
      <c r="V5" s="29">
        <v>205.21446879999999</v>
      </c>
      <c r="W5" s="1"/>
      <c r="X5" s="1"/>
      <c r="Y5" s="1"/>
      <c r="Z5" s="27">
        <v>-145</v>
      </c>
      <c r="AA5" s="30">
        <v>0</v>
      </c>
      <c r="AB5" s="30">
        <v>3.7888399999999999E-3</v>
      </c>
      <c r="AC5" s="29">
        <v>0</v>
      </c>
      <c r="AD5" s="50"/>
      <c r="AE5" s="1"/>
    </row>
    <row r="6" spans="1:31" ht="15.15" x14ac:dyDescent="0.25">
      <c r="A6" s="1"/>
      <c r="B6" s="27">
        <v>1</v>
      </c>
      <c r="C6" s="30">
        <v>2</v>
      </c>
      <c r="D6" s="30">
        <v>0</v>
      </c>
      <c r="E6" s="30">
        <v>3</v>
      </c>
      <c r="F6" s="30">
        <v>5</v>
      </c>
      <c r="G6" s="30">
        <v>0</v>
      </c>
      <c r="H6" s="30">
        <v>0</v>
      </c>
      <c r="I6" s="30">
        <v>0</v>
      </c>
      <c r="J6" s="29">
        <v>0</v>
      </c>
      <c r="K6" s="3"/>
      <c r="L6" s="1"/>
      <c r="M6" s="1"/>
      <c r="N6" s="27">
        <v>38.178453130000001</v>
      </c>
      <c r="O6" s="30">
        <v>23.703640624999998</v>
      </c>
      <c r="P6" s="30">
        <v>17.8662168</v>
      </c>
      <c r="Q6" s="30">
        <v>32.292357000000003</v>
      </c>
      <c r="R6" s="30">
        <v>42.371949219999998</v>
      </c>
      <c r="S6" s="30">
        <v>79.935523439999997</v>
      </c>
      <c r="T6" s="30">
        <v>193.83878129999999</v>
      </c>
      <c r="U6" s="30">
        <v>215.21346875</v>
      </c>
      <c r="V6" s="29">
        <v>72.350804690000004</v>
      </c>
      <c r="W6" s="1"/>
      <c r="X6" s="1"/>
      <c r="Y6" s="1"/>
      <c r="Z6" s="27">
        <v>-140</v>
      </c>
      <c r="AA6" s="56">
        <v>3.08976E-5</v>
      </c>
      <c r="AB6" s="30">
        <v>6.5880599999999997E-3</v>
      </c>
      <c r="AC6" s="29">
        <v>0</v>
      </c>
      <c r="AD6" s="50"/>
      <c r="AE6" s="1"/>
    </row>
    <row r="7" spans="1:31" ht="15.15" x14ac:dyDescent="0.25">
      <c r="A7" s="1"/>
      <c r="B7" s="27">
        <v>3</v>
      </c>
      <c r="C7" s="30">
        <v>7</v>
      </c>
      <c r="D7" s="30">
        <v>1</v>
      </c>
      <c r="E7" s="30">
        <v>0</v>
      </c>
      <c r="F7" s="30">
        <v>1</v>
      </c>
      <c r="G7" s="30">
        <v>1</v>
      </c>
      <c r="H7" s="30">
        <v>3</v>
      </c>
      <c r="I7" s="30">
        <v>0</v>
      </c>
      <c r="J7" s="29">
        <v>1</v>
      </c>
      <c r="K7" s="3"/>
      <c r="L7" s="1"/>
      <c r="M7" s="1"/>
      <c r="N7" s="27">
        <v>15.10368555</v>
      </c>
      <c r="O7" s="30">
        <v>28.962251953125001</v>
      </c>
      <c r="P7" s="30">
        <v>22.533878909999999</v>
      </c>
      <c r="Q7" s="30">
        <v>30.534714999999998</v>
      </c>
      <c r="R7" s="30">
        <v>40.906695310000003</v>
      </c>
      <c r="S7" s="30">
        <v>38.701718749999998</v>
      </c>
      <c r="T7" s="30">
        <v>60.438419920000001</v>
      </c>
      <c r="U7" s="30">
        <v>139.714859375</v>
      </c>
      <c r="V7" s="29">
        <v>196.23162500000001</v>
      </c>
      <c r="W7" s="1"/>
      <c r="X7" s="1"/>
      <c r="Y7" s="1"/>
      <c r="Z7" s="27">
        <v>-135</v>
      </c>
      <c r="AA7" s="56">
        <v>6.1795099999999994E-5</v>
      </c>
      <c r="AB7" s="56">
        <v>1.06879E-2</v>
      </c>
      <c r="AC7" s="29">
        <v>0</v>
      </c>
      <c r="AD7" s="50"/>
      <c r="AE7" s="1"/>
    </row>
    <row r="8" spans="1:31" ht="15.15" x14ac:dyDescent="0.25">
      <c r="A8" s="1"/>
      <c r="B8" s="27">
        <v>0</v>
      </c>
      <c r="C8" s="30">
        <v>1</v>
      </c>
      <c r="D8" s="30">
        <v>2</v>
      </c>
      <c r="E8" s="30">
        <v>1</v>
      </c>
      <c r="F8" s="30">
        <v>1</v>
      </c>
      <c r="G8" s="30">
        <v>1</v>
      </c>
      <c r="H8" s="30">
        <v>1</v>
      </c>
      <c r="I8" s="30">
        <v>0</v>
      </c>
      <c r="J8" s="29">
        <v>0</v>
      </c>
      <c r="K8" s="3"/>
      <c r="L8" s="1"/>
      <c r="M8" s="1"/>
      <c r="N8" s="27">
        <v>17.10714063</v>
      </c>
      <c r="O8" s="30">
        <v>32.790429687500001</v>
      </c>
      <c r="P8" s="30">
        <v>74.701617189999993</v>
      </c>
      <c r="Q8" s="30">
        <v>36.968241999999996</v>
      </c>
      <c r="R8" s="30">
        <v>214.0298281</v>
      </c>
      <c r="S8" s="30">
        <v>60.328425780000003</v>
      </c>
      <c r="T8" s="30">
        <v>127.8650938</v>
      </c>
      <c r="U8" s="30">
        <v>196.765921875</v>
      </c>
      <c r="V8" s="29">
        <v>265.21696880000002</v>
      </c>
      <c r="W8" s="1"/>
      <c r="X8" s="1"/>
      <c r="Y8" s="1"/>
      <c r="Z8" s="27">
        <v>-130</v>
      </c>
      <c r="AA8" s="56">
        <v>9.2692699999999994E-5</v>
      </c>
      <c r="AB8" s="30">
        <v>1.6173300000000002E-2</v>
      </c>
      <c r="AC8" s="29">
        <v>0</v>
      </c>
      <c r="AD8" s="50"/>
      <c r="AE8" s="1"/>
    </row>
    <row r="9" spans="1:31" ht="15.15" x14ac:dyDescent="0.25">
      <c r="A9" s="1"/>
      <c r="B9" s="27">
        <v>0</v>
      </c>
      <c r="C9" s="30">
        <v>0</v>
      </c>
      <c r="D9" s="30">
        <v>0</v>
      </c>
      <c r="E9" s="30">
        <v>3</v>
      </c>
      <c r="F9" s="30">
        <v>3</v>
      </c>
      <c r="G9" s="30">
        <v>0</v>
      </c>
      <c r="H9" s="30">
        <v>0</v>
      </c>
      <c r="I9" s="30">
        <v>2</v>
      </c>
      <c r="J9" s="29">
        <v>0</v>
      </c>
      <c r="K9" s="3"/>
      <c r="L9" s="1"/>
      <c r="M9" s="1"/>
      <c r="N9" s="27">
        <v>28.053417970000002</v>
      </c>
      <c r="O9" s="30">
        <v>110.011796875</v>
      </c>
      <c r="P9" s="30">
        <v>10.73477344</v>
      </c>
      <c r="Q9" s="30">
        <v>40.294637000000002</v>
      </c>
      <c r="R9" s="30">
        <v>298.3515625</v>
      </c>
      <c r="S9" s="30">
        <v>78.687617189999997</v>
      </c>
      <c r="T9" s="30">
        <v>69.854742189999996</v>
      </c>
      <c r="U9" s="30"/>
      <c r="V9" s="29">
        <v>185.96606249999999</v>
      </c>
      <c r="W9" s="1"/>
      <c r="X9" s="1"/>
      <c r="Y9" s="1"/>
      <c r="Z9" s="27">
        <v>-125</v>
      </c>
      <c r="AA9" s="30">
        <v>1.8538499999999999E-4</v>
      </c>
      <c r="AB9" s="30">
        <v>2.1969599999999999E-2</v>
      </c>
      <c r="AC9" s="29">
        <v>0</v>
      </c>
      <c r="AD9" s="50"/>
      <c r="AE9" s="1"/>
    </row>
    <row r="10" spans="1:31" ht="15.15" x14ac:dyDescent="0.25">
      <c r="A10" s="1"/>
      <c r="B10" s="27">
        <v>0</v>
      </c>
      <c r="C10" s="30">
        <v>1</v>
      </c>
      <c r="D10" s="30">
        <v>0</v>
      </c>
      <c r="E10" s="30">
        <v>3</v>
      </c>
      <c r="F10" s="30">
        <v>2</v>
      </c>
      <c r="G10" s="30">
        <v>2</v>
      </c>
      <c r="H10" s="30">
        <v>0</v>
      </c>
      <c r="I10" s="30">
        <v>0</v>
      </c>
      <c r="J10" s="29">
        <v>1</v>
      </c>
      <c r="K10" s="3"/>
      <c r="L10" s="1"/>
      <c r="M10" s="1"/>
      <c r="N10" s="27">
        <v>15.51457813</v>
      </c>
      <c r="O10" s="30">
        <v>47.764246093750003</v>
      </c>
      <c r="P10" s="30">
        <v>36.476925780000002</v>
      </c>
      <c r="Q10" s="30">
        <v>42.339984000000001</v>
      </c>
      <c r="R10" s="30">
        <v>161.44578129999999</v>
      </c>
      <c r="S10" s="30"/>
      <c r="T10" s="30">
        <v>234.32831250000001</v>
      </c>
      <c r="U10" s="30"/>
      <c r="V10" s="29">
        <v>178.99682809999999</v>
      </c>
      <c r="W10" s="1"/>
      <c r="X10" s="1"/>
      <c r="Y10" s="1"/>
      <c r="Z10" s="34">
        <v>-120</v>
      </c>
      <c r="AA10" s="30">
        <v>1.8538499999999999E-4</v>
      </c>
      <c r="AB10" s="28">
        <v>2.9575600000000001E-2</v>
      </c>
      <c r="AC10" s="36">
        <v>0</v>
      </c>
      <c r="AD10" s="50"/>
      <c r="AE10" s="1"/>
    </row>
    <row r="11" spans="1:31" ht="15.15" x14ac:dyDescent="0.25">
      <c r="A11" s="1"/>
      <c r="B11" s="27">
        <v>0</v>
      </c>
      <c r="C11" s="30">
        <v>2</v>
      </c>
      <c r="D11" s="30">
        <v>0</v>
      </c>
      <c r="E11" s="30">
        <v>1</v>
      </c>
      <c r="F11" s="30">
        <v>2</v>
      </c>
      <c r="G11" s="30">
        <v>0</v>
      </c>
      <c r="H11" s="30">
        <v>0</v>
      </c>
      <c r="I11" s="30">
        <v>0</v>
      </c>
      <c r="J11" s="29">
        <v>2</v>
      </c>
      <c r="K11" s="3"/>
      <c r="L11" s="1"/>
      <c r="M11" s="1"/>
      <c r="N11" s="27">
        <v>20.46596289</v>
      </c>
      <c r="O11" s="30">
        <v>32.595218750000001</v>
      </c>
      <c r="P11" s="30">
        <v>29.761017580000001</v>
      </c>
      <c r="Q11" s="30">
        <v>62.084964999999997</v>
      </c>
      <c r="R11" s="30">
        <v>95.541843749999998</v>
      </c>
      <c r="S11" s="30"/>
      <c r="T11" s="30">
        <v>52.060859379999997</v>
      </c>
      <c r="U11" s="30"/>
      <c r="V11" s="29">
        <v>243.7390781</v>
      </c>
      <c r="W11" s="1"/>
      <c r="X11" s="1"/>
      <c r="Y11" s="1"/>
      <c r="Z11" s="34">
        <v>-115</v>
      </c>
      <c r="AA11" s="56">
        <v>2.16283E-4</v>
      </c>
      <c r="AB11" s="28">
        <v>3.8708399999999997E-2</v>
      </c>
      <c r="AC11" s="36">
        <v>0</v>
      </c>
      <c r="AD11" s="50"/>
      <c r="AE11" s="1"/>
    </row>
    <row r="12" spans="1:31" ht="15.15" x14ac:dyDescent="0.25">
      <c r="A12" s="1"/>
      <c r="B12" s="27">
        <v>0</v>
      </c>
      <c r="C12" s="30">
        <v>1</v>
      </c>
      <c r="D12" s="30">
        <v>0</v>
      </c>
      <c r="E12" s="30">
        <v>1</v>
      </c>
      <c r="F12" s="30">
        <v>1</v>
      </c>
      <c r="G12" s="30">
        <v>0</v>
      </c>
      <c r="H12" s="30">
        <v>0</v>
      </c>
      <c r="I12" s="30">
        <v>1</v>
      </c>
      <c r="J12" s="29">
        <v>0</v>
      </c>
      <c r="K12" s="3"/>
      <c r="L12" s="1"/>
      <c r="M12" s="1"/>
      <c r="N12" s="27">
        <v>19.805322270000001</v>
      </c>
      <c r="O12" s="30">
        <v>14.384593750000001</v>
      </c>
      <c r="P12" s="30"/>
      <c r="Q12" s="30">
        <v>82.344601999999995</v>
      </c>
      <c r="R12" s="30">
        <v>67.469867190000002</v>
      </c>
      <c r="S12" s="30"/>
      <c r="T12" s="30">
        <v>62.742667969999999</v>
      </c>
      <c r="U12" s="30"/>
      <c r="V12" s="29">
        <v>38.281234380000001</v>
      </c>
      <c r="W12" s="1"/>
      <c r="X12" s="1"/>
      <c r="Y12" s="1"/>
      <c r="Z12" s="34">
        <v>-110</v>
      </c>
      <c r="AA12" s="30">
        <v>3.7077099999999999E-4</v>
      </c>
      <c r="AB12" s="28">
        <v>5.1205899999999999E-2</v>
      </c>
      <c r="AC12" s="36">
        <v>0</v>
      </c>
      <c r="AD12" s="50"/>
      <c r="AE12" s="1"/>
    </row>
    <row r="13" spans="1:31" ht="15.15" x14ac:dyDescent="0.25">
      <c r="A13" s="1"/>
      <c r="B13" s="27">
        <v>0</v>
      </c>
      <c r="C13" s="30">
        <v>0</v>
      </c>
      <c r="D13" s="30">
        <v>1</v>
      </c>
      <c r="E13" s="30">
        <v>4</v>
      </c>
      <c r="F13" s="30">
        <v>4</v>
      </c>
      <c r="G13" s="30">
        <v>0</v>
      </c>
      <c r="H13" s="30">
        <v>0</v>
      </c>
      <c r="I13" s="30">
        <v>0</v>
      </c>
      <c r="J13" s="29">
        <v>1</v>
      </c>
      <c r="K13" s="3"/>
      <c r="L13" s="1"/>
      <c r="M13" s="1"/>
      <c r="N13" s="27">
        <v>44.270972659999998</v>
      </c>
      <c r="O13" s="30">
        <v>24.697794921875001</v>
      </c>
      <c r="P13" s="30"/>
      <c r="Q13" s="30">
        <v>29.184895000000001</v>
      </c>
      <c r="R13" s="30">
        <v>35.603867190000003</v>
      </c>
      <c r="S13" s="30"/>
      <c r="T13" s="30">
        <v>46.781960939999998</v>
      </c>
      <c r="U13" s="30"/>
      <c r="V13" s="29"/>
      <c r="W13" s="1"/>
      <c r="X13" s="1"/>
      <c r="Y13" s="1"/>
      <c r="Z13" s="34">
        <v>-105</v>
      </c>
      <c r="AA13" s="30">
        <v>4.6346400000000002E-4</v>
      </c>
      <c r="AB13" s="28">
        <v>6.7435700000000001E-2</v>
      </c>
      <c r="AC13" s="36">
        <v>0</v>
      </c>
      <c r="AD13" s="50"/>
      <c r="AE13" s="1"/>
    </row>
    <row r="14" spans="1:31" ht="15.15" x14ac:dyDescent="0.25">
      <c r="A14" s="1"/>
      <c r="B14" s="27">
        <v>4</v>
      </c>
      <c r="C14" s="30">
        <v>0</v>
      </c>
      <c r="D14" s="30">
        <v>0</v>
      </c>
      <c r="E14" s="30">
        <v>4</v>
      </c>
      <c r="F14" s="30">
        <v>3</v>
      </c>
      <c r="G14" s="30">
        <v>0</v>
      </c>
      <c r="H14" s="30">
        <v>0</v>
      </c>
      <c r="I14" s="30">
        <v>0</v>
      </c>
      <c r="J14" s="29">
        <v>0</v>
      </c>
      <c r="K14" s="3"/>
      <c r="L14" s="1"/>
      <c r="M14" s="1"/>
      <c r="N14" s="27">
        <v>40.147874999999999</v>
      </c>
      <c r="O14" s="30">
        <v>16.0302724609375</v>
      </c>
      <c r="P14" s="30"/>
      <c r="Q14" s="30">
        <v>58.989331999999997</v>
      </c>
      <c r="R14" s="30">
        <v>114.1916641</v>
      </c>
      <c r="S14" s="30"/>
      <c r="T14" s="30">
        <v>147.3722813</v>
      </c>
      <c r="U14" s="30"/>
      <c r="V14" s="29"/>
      <c r="W14" s="1"/>
      <c r="X14" s="1"/>
      <c r="Y14" s="1"/>
      <c r="Z14" s="34">
        <v>-100</v>
      </c>
      <c r="AA14" s="30">
        <v>7.4154199999999998E-4</v>
      </c>
      <c r="AB14" s="28">
        <v>8.7680599999999997E-2</v>
      </c>
      <c r="AC14" s="36">
        <v>0</v>
      </c>
      <c r="AD14" s="50"/>
      <c r="AE14" s="1"/>
    </row>
    <row r="15" spans="1:31" ht="15.15" x14ac:dyDescent="0.25">
      <c r="A15" s="1"/>
      <c r="B15" s="27">
        <v>0</v>
      </c>
      <c r="C15" s="30">
        <v>2</v>
      </c>
      <c r="D15" s="30">
        <v>1</v>
      </c>
      <c r="E15" s="30">
        <v>3</v>
      </c>
      <c r="F15" s="30">
        <v>7</v>
      </c>
      <c r="G15" s="30">
        <v>0</v>
      </c>
      <c r="H15" s="30">
        <v>0</v>
      </c>
      <c r="I15" s="30">
        <v>1</v>
      </c>
      <c r="J15" s="29">
        <v>0</v>
      </c>
      <c r="K15" s="3"/>
      <c r="L15" s="1"/>
      <c r="M15" s="1"/>
      <c r="N15" s="27">
        <v>24.388707029999999</v>
      </c>
      <c r="O15" s="30">
        <v>19.218300781250001</v>
      </c>
      <c r="P15" s="30"/>
      <c r="Q15" s="30">
        <v>61.591824000000003</v>
      </c>
      <c r="R15" s="30">
        <v>104.6478125</v>
      </c>
      <c r="S15" s="30"/>
      <c r="T15" s="30">
        <v>49.3329375</v>
      </c>
      <c r="U15" s="30"/>
      <c r="V15" s="29"/>
      <c r="W15" s="1"/>
      <c r="X15" s="1"/>
      <c r="Y15" s="1"/>
      <c r="Z15" s="34">
        <v>-95</v>
      </c>
      <c r="AA15" s="30">
        <v>1.0505200000000001E-3</v>
      </c>
      <c r="AB15" s="28">
        <v>0.111771</v>
      </c>
      <c r="AC15" s="67">
        <v>6.8870500000000004E-5</v>
      </c>
      <c r="AD15" s="50"/>
      <c r="AE15" s="1"/>
    </row>
    <row r="16" spans="1:31" ht="15.15" x14ac:dyDescent="0.25">
      <c r="A16" s="1"/>
      <c r="B16" s="27">
        <v>0</v>
      </c>
      <c r="C16" s="30">
        <v>1</v>
      </c>
      <c r="D16" s="30">
        <v>0</v>
      </c>
      <c r="E16" s="30">
        <v>0</v>
      </c>
      <c r="F16" s="30">
        <v>3</v>
      </c>
      <c r="G16" s="30">
        <v>1</v>
      </c>
      <c r="H16" s="30">
        <v>3</v>
      </c>
      <c r="I16" s="30">
        <v>0</v>
      </c>
      <c r="J16" s="29">
        <v>2</v>
      </c>
      <c r="K16" s="3"/>
      <c r="L16" s="1"/>
      <c r="M16" s="1"/>
      <c r="N16" s="27">
        <v>49.732242190000001</v>
      </c>
      <c r="O16" s="30">
        <v>26.723054687499999</v>
      </c>
      <c r="P16" s="30"/>
      <c r="Q16" s="30">
        <v>52.011167999999998</v>
      </c>
      <c r="R16" s="30">
        <v>67.201898439999994</v>
      </c>
      <c r="S16" s="30"/>
      <c r="T16" s="30">
        <v>50.651660159999999</v>
      </c>
      <c r="U16" s="30"/>
      <c r="V16" s="29"/>
      <c r="W16" s="1"/>
      <c r="X16" s="1"/>
      <c r="Y16" s="1"/>
      <c r="Z16" s="34">
        <v>-90</v>
      </c>
      <c r="AA16" s="30">
        <v>2.1319300000000002E-3</v>
      </c>
      <c r="AB16" s="28">
        <v>0.143043</v>
      </c>
      <c r="AC16" s="36">
        <v>2.0661200000000001E-4</v>
      </c>
      <c r="AD16" s="50"/>
      <c r="AE16" s="1"/>
    </row>
    <row r="17" spans="1:31" ht="15.15" x14ac:dyDescent="0.25">
      <c r="A17" s="1"/>
      <c r="B17" s="27">
        <v>5</v>
      </c>
      <c r="C17" s="30">
        <v>1</v>
      </c>
      <c r="D17" s="30">
        <v>1</v>
      </c>
      <c r="E17" s="30">
        <v>1</v>
      </c>
      <c r="F17" s="30">
        <v>3</v>
      </c>
      <c r="G17" s="30">
        <v>0</v>
      </c>
      <c r="H17" s="30">
        <v>5</v>
      </c>
      <c r="I17" s="30">
        <v>0</v>
      </c>
      <c r="J17" s="29">
        <v>0</v>
      </c>
      <c r="K17" s="3"/>
      <c r="L17" s="1"/>
      <c r="M17" s="1"/>
      <c r="N17" s="27">
        <v>21.43494922</v>
      </c>
      <c r="O17" s="30">
        <v>21.365488281249998</v>
      </c>
      <c r="P17" s="30"/>
      <c r="Q17" s="30">
        <v>39.715331999999997</v>
      </c>
      <c r="R17" s="30">
        <v>112.87106249999999</v>
      </c>
      <c r="S17" s="30"/>
      <c r="T17" s="30">
        <v>304.52815629999998</v>
      </c>
      <c r="U17" s="30"/>
      <c r="V17" s="29"/>
      <c r="W17" s="1"/>
      <c r="X17" s="1"/>
      <c r="Y17" s="1"/>
      <c r="Z17" s="34">
        <v>-85</v>
      </c>
      <c r="AA17" s="30">
        <v>3.67681E-3</v>
      </c>
      <c r="AB17" s="28">
        <v>0.17768</v>
      </c>
      <c r="AC17" s="36">
        <v>4.4765799999999998E-4</v>
      </c>
      <c r="AD17" s="50"/>
      <c r="AE17" s="1"/>
    </row>
    <row r="18" spans="1:31" ht="15.15" x14ac:dyDescent="0.25">
      <c r="A18" s="1"/>
      <c r="B18" s="27">
        <v>2</v>
      </c>
      <c r="C18" s="30"/>
      <c r="D18" s="30">
        <v>1</v>
      </c>
      <c r="E18" s="30">
        <v>1</v>
      </c>
      <c r="F18" s="30"/>
      <c r="G18" s="30">
        <v>0</v>
      </c>
      <c r="H18" s="30">
        <v>3</v>
      </c>
      <c r="I18" s="68"/>
      <c r="J18" s="29">
        <v>1</v>
      </c>
      <c r="K18" s="3"/>
      <c r="L18" s="1"/>
      <c r="M18" s="1"/>
      <c r="N18" s="27">
        <v>28.838234379999999</v>
      </c>
      <c r="O18" s="30">
        <v>44.046402343750003</v>
      </c>
      <c r="P18" s="30"/>
      <c r="Q18" s="30">
        <v>19.323867</v>
      </c>
      <c r="R18" s="30">
        <v>13.595108400000001</v>
      </c>
      <c r="S18" s="30"/>
      <c r="T18" s="30">
        <v>134.47409379999999</v>
      </c>
      <c r="U18" s="30"/>
      <c r="V18" s="29"/>
      <c r="W18" s="1"/>
      <c r="X18" s="1"/>
      <c r="Y18" s="1"/>
      <c r="Z18" s="34">
        <v>-80</v>
      </c>
      <c r="AA18" s="30">
        <v>5.4379700000000003E-3</v>
      </c>
      <c r="AB18" s="28">
        <v>0.21989400000000001</v>
      </c>
      <c r="AC18" s="36">
        <v>7.5757600000000004E-4</v>
      </c>
      <c r="AD18" s="50"/>
      <c r="AE18" s="1"/>
    </row>
    <row r="19" spans="1:31" ht="15.15" x14ac:dyDescent="0.25">
      <c r="A19" s="1"/>
      <c r="B19" s="27">
        <v>1</v>
      </c>
      <c r="C19" s="30"/>
      <c r="D19" s="30"/>
      <c r="E19" s="30">
        <v>1</v>
      </c>
      <c r="F19" s="30"/>
      <c r="G19" s="30"/>
      <c r="H19" s="30">
        <v>0</v>
      </c>
      <c r="I19" s="68"/>
      <c r="J19" s="29"/>
      <c r="K19" s="3"/>
      <c r="L19" s="1"/>
      <c r="M19" s="1"/>
      <c r="N19" s="27">
        <v>17.850089839999999</v>
      </c>
      <c r="O19" s="30">
        <v>55.1357421875</v>
      </c>
      <c r="P19" s="30"/>
      <c r="Q19" s="30">
        <v>38.900812999999999</v>
      </c>
      <c r="R19" s="30">
        <v>75.193554689999999</v>
      </c>
      <c r="S19" s="30"/>
      <c r="T19" s="30">
        <v>87.023375000000001</v>
      </c>
      <c r="U19" s="30"/>
      <c r="V19" s="29"/>
      <c r="W19" s="1"/>
      <c r="X19" s="1"/>
      <c r="Y19" s="1"/>
      <c r="Z19" s="34">
        <v>-75</v>
      </c>
      <c r="AA19" s="30">
        <v>8.2187500000000004E-3</v>
      </c>
      <c r="AB19" s="28">
        <v>0.27008199999999999</v>
      </c>
      <c r="AC19" s="36">
        <v>1.7906300000000001E-3</v>
      </c>
      <c r="AD19" s="50"/>
      <c r="AE19" s="1"/>
    </row>
    <row r="20" spans="1:31" ht="15.15" x14ac:dyDescent="0.25">
      <c r="A20" s="1"/>
      <c r="B20" s="27">
        <v>1</v>
      </c>
      <c r="C20" s="30"/>
      <c r="D20" s="30"/>
      <c r="E20" s="30">
        <v>2</v>
      </c>
      <c r="F20" s="30"/>
      <c r="G20" s="30"/>
      <c r="H20" s="30">
        <v>1</v>
      </c>
      <c r="I20" s="30"/>
      <c r="J20" s="29"/>
      <c r="K20" s="3"/>
      <c r="L20" s="1"/>
      <c r="M20" s="1"/>
      <c r="N20" s="27">
        <v>25.0063125</v>
      </c>
      <c r="O20" s="30">
        <v>45.231847656249997</v>
      </c>
      <c r="P20" s="30"/>
      <c r="Q20" s="30">
        <v>28.301946999999998</v>
      </c>
      <c r="R20" s="30">
        <v>127.27851560000001</v>
      </c>
      <c r="S20" s="30"/>
      <c r="T20" s="30">
        <v>34.562078130000003</v>
      </c>
      <c r="U20" s="30"/>
      <c r="V20" s="29"/>
      <c r="W20" s="1"/>
      <c r="X20" s="1"/>
      <c r="Y20" s="1"/>
      <c r="Z20" s="34">
        <v>-70</v>
      </c>
      <c r="AA20" s="30">
        <v>1.25135E-2</v>
      </c>
      <c r="AB20" s="28">
        <v>0.323465</v>
      </c>
      <c r="AC20" s="36">
        <v>3.0647399999999998E-3</v>
      </c>
      <c r="AD20" s="50"/>
      <c r="AE20" s="1"/>
    </row>
    <row r="21" spans="1:31" ht="15.15" x14ac:dyDescent="0.25">
      <c r="A21" s="1"/>
      <c r="B21" s="27">
        <v>4</v>
      </c>
      <c r="C21" s="30"/>
      <c r="D21" s="30"/>
      <c r="E21" s="30">
        <v>1</v>
      </c>
      <c r="F21" s="30"/>
      <c r="G21" s="30"/>
      <c r="H21" s="30">
        <v>1</v>
      </c>
      <c r="I21" s="30"/>
      <c r="J21" s="29"/>
      <c r="K21" s="3"/>
      <c r="L21" s="1"/>
      <c r="M21" s="1"/>
      <c r="N21" s="27">
        <v>29.887650390000001</v>
      </c>
      <c r="O21" s="30">
        <v>18.300383789062501</v>
      </c>
      <c r="P21" s="30"/>
      <c r="Q21" s="30">
        <v>23.236750000000001</v>
      </c>
      <c r="R21" s="30">
        <v>94.099070310000002</v>
      </c>
      <c r="S21" s="30"/>
      <c r="T21" s="30">
        <v>162.93764060000001</v>
      </c>
      <c r="U21" s="30"/>
      <c r="V21" s="29"/>
      <c r="W21" s="1"/>
      <c r="X21" s="1"/>
      <c r="Y21" s="1"/>
      <c r="Z21" s="34">
        <v>-65</v>
      </c>
      <c r="AA21" s="30">
        <v>1.7704299999999999E-2</v>
      </c>
      <c r="AB21" s="28">
        <v>0.38312600000000002</v>
      </c>
      <c r="AC21" s="36">
        <v>6.0950400000000004E-3</v>
      </c>
      <c r="AD21" s="50"/>
      <c r="AE21" s="1"/>
    </row>
    <row r="22" spans="1:31" ht="15.15" x14ac:dyDescent="0.25">
      <c r="A22" s="1"/>
      <c r="B22" s="27">
        <v>3</v>
      </c>
      <c r="C22" s="30"/>
      <c r="D22" s="30"/>
      <c r="E22" s="30">
        <v>2</v>
      </c>
      <c r="F22" s="30"/>
      <c r="G22" s="30"/>
      <c r="H22" s="30">
        <v>1</v>
      </c>
      <c r="I22" s="30"/>
      <c r="J22" s="29"/>
      <c r="K22" s="3"/>
      <c r="L22" s="1"/>
      <c r="M22" s="1"/>
      <c r="N22" s="27">
        <v>14.60540527</v>
      </c>
      <c r="O22" s="30">
        <v>71.963007812499995</v>
      </c>
      <c r="P22" s="30"/>
      <c r="Q22" s="30">
        <v>46.956800999999999</v>
      </c>
      <c r="R22" s="30">
        <v>69.56973438</v>
      </c>
      <c r="S22" s="30"/>
      <c r="T22" s="30">
        <v>48.883585940000003</v>
      </c>
      <c r="U22" s="30"/>
      <c r="V22" s="29"/>
      <c r="W22" s="1"/>
      <c r="X22" s="1"/>
      <c r="Y22" s="1"/>
      <c r="Z22" s="34">
        <v>-60</v>
      </c>
      <c r="AA22" s="30">
        <v>2.5212399999999999E-2</v>
      </c>
      <c r="AB22" s="28">
        <v>0.44442599999999999</v>
      </c>
      <c r="AC22" s="36">
        <v>1.2155600000000001E-2</v>
      </c>
      <c r="AD22" s="50"/>
      <c r="AE22" s="1"/>
    </row>
    <row r="23" spans="1:31" ht="15.75" thickBot="1" x14ac:dyDescent="0.3">
      <c r="A23" s="1"/>
      <c r="B23" s="42">
        <v>0</v>
      </c>
      <c r="C23" s="38"/>
      <c r="D23" s="38"/>
      <c r="E23" s="38">
        <v>3</v>
      </c>
      <c r="F23" s="38"/>
      <c r="G23" s="38"/>
      <c r="H23" s="38">
        <v>0</v>
      </c>
      <c r="I23" s="38"/>
      <c r="J23" s="39"/>
      <c r="K23" s="3"/>
      <c r="L23" s="1"/>
      <c r="M23" s="1"/>
      <c r="N23" s="27">
        <v>29.340492189999999</v>
      </c>
      <c r="O23" s="30"/>
      <c r="P23" s="30"/>
      <c r="Q23" s="30">
        <v>37.707304999999998</v>
      </c>
      <c r="R23" s="30">
        <v>20.966404300000001</v>
      </c>
      <c r="S23" s="30"/>
      <c r="T23" s="30"/>
      <c r="U23" s="30"/>
      <c r="V23" s="29"/>
      <c r="W23" s="1"/>
      <c r="X23" s="1"/>
      <c r="Y23" s="1"/>
      <c r="Z23" s="34">
        <v>-55</v>
      </c>
      <c r="AA23" s="30">
        <v>3.6520900000000002E-2</v>
      </c>
      <c r="AB23" s="28">
        <v>0.51533899999999999</v>
      </c>
      <c r="AC23" s="36">
        <v>2.1832000000000001E-2</v>
      </c>
      <c r="AD23" s="50"/>
      <c r="AE23" s="1"/>
    </row>
    <row r="24" spans="1:31" ht="15.15" x14ac:dyDescent="0.25">
      <c r="A24" s="1"/>
      <c r="B24" s="2"/>
      <c r="C24" s="2"/>
      <c r="D24" s="2"/>
      <c r="E24" s="2"/>
      <c r="F24" s="2"/>
      <c r="G24" s="2"/>
      <c r="H24" s="2"/>
      <c r="I24" s="2"/>
      <c r="J24" s="2"/>
      <c r="K24" s="3"/>
      <c r="L24" s="1"/>
      <c r="M24" s="1"/>
      <c r="N24" s="27">
        <v>15.896529299999999</v>
      </c>
      <c r="O24" s="30"/>
      <c r="P24" s="30"/>
      <c r="Q24" s="30">
        <v>80.310258000000005</v>
      </c>
      <c r="R24" s="30">
        <v>52.54521484</v>
      </c>
      <c r="S24" s="30"/>
      <c r="T24" s="30"/>
      <c r="U24" s="30"/>
      <c r="V24" s="29"/>
      <c r="W24" s="1"/>
      <c r="X24" s="1"/>
      <c r="Y24" s="1"/>
      <c r="Z24" s="34">
        <v>-50</v>
      </c>
      <c r="AA24" s="30">
        <v>5.2000600000000001E-2</v>
      </c>
      <c r="AB24" s="28">
        <v>0.59004199999999996</v>
      </c>
      <c r="AC24" s="36">
        <v>3.6053700000000001E-2</v>
      </c>
      <c r="AD24" s="50"/>
      <c r="AE24" s="1"/>
    </row>
    <row r="25" spans="1:31" ht="15.15" x14ac:dyDescent="0.25">
      <c r="A25" s="28" t="s">
        <v>16</v>
      </c>
      <c r="B25" s="30">
        <f>AVERAGE(B5:B23)</f>
        <v>1.263157894736842</v>
      </c>
      <c r="C25" s="30">
        <f t="shared" ref="C25:J25" si="0">AVERAGE(C5:C23)</f>
        <v>1.3846153846153846</v>
      </c>
      <c r="D25" s="30">
        <f t="shared" si="0"/>
        <v>0.5</v>
      </c>
      <c r="E25" s="30">
        <f t="shared" si="0"/>
        <v>1.8421052631578947</v>
      </c>
      <c r="F25" s="30">
        <f>AVERAGE(F5:F23)</f>
        <v>2.9230769230769229</v>
      </c>
      <c r="G25" s="30">
        <f t="shared" si="0"/>
        <v>0.35714285714285715</v>
      </c>
      <c r="H25" s="30">
        <f t="shared" si="0"/>
        <v>0.94736842105263153</v>
      </c>
      <c r="I25" s="30">
        <f t="shared" si="0"/>
        <v>0.30769230769230771</v>
      </c>
      <c r="J25" s="30">
        <f t="shared" si="0"/>
        <v>0.5714285714285714</v>
      </c>
      <c r="K25" s="3"/>
      <c r="L25" s="1"/>
      <c r="M25" s="1"/>
      <c r="N25" s="27">
        <v>18.268771480000002</v>
      </c>
      <c r="O25" s="30"/>
      <c r="P25" s="30"/>
      <c r="Q25" s="30">
        <v>112.10538</v>
      </c>
      <c r="R25" s="30">
        <v>35.183710939999997</v>
      </c>
      <c r="S25" s="30"/>
      <c r="T25" s="30"/>
      <c r="U25" s="30"/>
      <c r="V25" s="29"/>
      <c r="W25" s="1"/>
      <c r="X25" s="1"/>
      <c r="Y25" s="1"/>
      <c r="Z25" s="34">
        <v>-45</v>
      </c>
      <c r="AA25" s="30">
        <v>7.8387100000000001E-2</v>
      </c>
      <c r="AB25" s="28">
        <v>0.66635599999999995</v>
      </c>
      <c r="AC25" s="36">
        <v>5.8229999999999997E-2</v>
      </c>
      <c r="AD25" s="50"/>
      <c r="AE25" s="1"/>
    </row>
    <row r="26" spans="1:31" ht="15.15" x14ac:dyDescent="0.25">
      <c r="A26" s="28" t="s">
        <v>82</v>
      </c>
      <c r="B26" s="28">
        <f>STDEV(B5:B23)/SQRT(19)</f>
        <v>0.38874596151158486</v>
      </c>
      <c r="C26" s="28">
        <f>STDEV(C5:C20)/SQRT(16)</f>
        <v>0.46253897964637286</v>
      </c>
      <c r="D26" s="28">
        <f>STDEV(D5:D19)/SQRT(15)</f>
        <v>0.1679438245519263</v>
      </c>
      <c r="E26" s="28">
        <f t="shared" ref="E26:H26" si="1">STDEV(E5:E23)/SQRT(19)</f>
        <v>0.28880837952902327</v>
      </c>
      <c r="F26" s="28">
        <f>STDEV(F5:F20)/SQRT(16)</f>
        <v>0.42648684111121837</v>
      </c>
      <c r="G26" s="28">
        <f>STDEV(G5:G19)/SQRT(15)</f>
        <v>0.16352347458370231</v>
      </c>
      <c r="H26" s="28">
        <f t="shared" si="1"/>
        <v>0.33746287827493582</v>
      </c>
      <c r="I26" s="28">
        <f>STDEV(I5:I20)/SQRT(16)</f>
        <v>0.15760629298902881</v>
      </c>
      <c r="J26" s="28">
        <f>STDEV(J5:J19)/SQRT(15)</f>
        <v>0.1951800145897066</v>
      </c>
      <c r="K26" s="3"/>
      <c r="L26" s="1"/>
      <c r="M26" s="1"/>
      <c r="N26" s="27">
        <v>28.987852539999999</v>
      </c>
      <c r="O26" s="30"/>
      <c r="P26" s="30"/>
      <c r="Q26" s="30">
        <v>53.966597999999998</v>
      </c>
      <c r="R26" s="30">
        <v>41.533097660000003</v>
      </c>
      <c r="S26" s="30"/>
      <c r="T26" s="30"/>
      <c r="U26" s="30"/>
      <c r="V26" s="29"/>
      <c r="W26" s="1"/>
      <c r="X26" s="1"/>
      <c r="Y26" s="1"/>
      <c r="Z26" s="34">
        <v>-40</v>
      </c>
      <c r="AA26" s="30">
        <v>0.121736</v>
      </c>
      <c r="AB26" s="28">
        <v>0.73644900000000002</v>
      </c>
      <c r="AC26" s="36">
        <v>9.0495900000000004E-2</v>
      </c>
      <c r="AD26" s="50"/>
      <c r="AE26" s="1"/>
    </row>
    <row r="27" spans="1:31" ht="15.75" x14ac:dyDescent="0.3">
      <c r="A27" s="1" t="s">
        <v>69</v>
      </c>
      <c r="B27" s="1"/>
      <c r="C27" s="40" t="s">
        <v>122</v>
      </c>
      <c r="D27" s="1"/>
      <c r="E27" s="2"/>
      <c r="F27" s="40" t="s">
        <v>124</v>
      </c>
      <c r="G27" s="1"/>
      <c r="H27" s="2"/>
      <c r="I27" s="40" t="s">
        <v>125</v>
      </c>
      <c r="J27" s="1"/>
      <c r="K27" s="3"/>
      <c r="L27" s="1"/>
      <c r="M27" s="1"/>
      <c r="N27" s="27">
        <v>38.354503909999998</v>
      </c>
      <c r="O27" s="30"/>
      <c r="P27" s="30"/>
      <c r="Q27" s="30">
        <v>30.049306999999999</v>
      </c>
      <c r="R27" s="30">
        <v>61.416585939999997</v>
      </c>
      <c r="S27" s="30"/>
      <c r="T27" s="30"/>
      <c r="U27" s="30"/>
      <c r="V27" s="29"/>
      <c r="W27" s="1"/>
      <c r="X27" s="1"/>
      <c r="Y27" s="1"/>
      <c r="Z27" s="34">
        <v>-35</v>
      </c>
      <c r="AA27" s="30">
        <v>0.18674499999999999</v>
      </c>
      <c r="AB27" s="28">
        <v>0.80094399999999999</v>
      </c>
      <c r="AC27" s="36">
        <v>0.13550300000000001</v>
      </c>
      <c r="AD27" s="50"/>
      <c r="AE27" s="1"/>
    </row>
    <row r="28" spans="1:31" ht="15.75" x14ac:dyDescent="0.3">
      <c r="A28" s="1" t="s">
        <v>71</v>
      </c>
      <c r="B28" s="1"/>
      <c r="C28" s="1" t="s">
        <v>76</v>
      </c>
      <c r="D28" s="40" t="s">
        <v>123</v>
      </c>
      <c r="E28" s="2"/>
      <c r="F28" s="45" t="s">
        <v>74</v>
      </c>
      <c r="G28" s="40" t="s">
        <v>89</v>
      </c>
      <c r="H28" s="2"/>
      <c r="I28" s="1" t="s">
        <v>76</v>
      </c>
      <c r="J28" s="40" t="s">
        <v>126</v>
      </c>
      <c r="K28" s="2"/>
      <c r="L28" s="1"/>
      <c r="M28" s="1"/>
      <c r="N28" s="27">
        <v>23.811417970000001</v>
      </c>
      <c r="O28" s="30"/>
      <c r="P28" s="30"/>
      <c r="Q28" s="30">
        <v>75.233016000000006</v>
      </c>
      <c r="R28" s="30">
        <v>103.01992970000001</v>
      </c>
      <c r="S28" s="30"/>
      <c r="T28" s="30"/>
      <c r="U28" s="30"/>
      <c r="V28" s="29"/>
      <c r="W28" s="1"/>
      <c r="X28" s="1"/>
      <c r="Y28" s="1"/>
      <c r="Z28" s="34">
        <v>-30</v>
      </c>
      <c r="AA28" s="30">
        <v>0.29732700000000001</v>
      </c>
      <c r="AB28" s="28">
        <v>0.86648599999999998</v>
      </c>
      <c r="AC28" s="36">
        <v>0.198657</v>
      </c>
      <c r="AD28" s="50"/>
      <c r="AE28" s="1"/>
    </row>
    <row r="29" spans="1:31" ht="15.75" x14ac:dyDescent="0.3">
      <c r="A29" s="1"/>
      <c r="B29" s="1"/>
      <c r="C29" s="1"/>
      <c r="D29" s="1" t="s">
        <v>76</v>
      </c>
      <c r="E29" s="2"/>
      <c r="F29" s="2"/>
      <c r="G29" s="62" t="s">
        <v>77</v>
      </c>
      <c r="H29" s="2"/>
      <c r="I29" s="2"/>
      <c r="J29" s="2" t="s">
        <v>76</v>
      </c>
      <c r="K29" s="2"/>
      <c r="L29" s="1"/>
      <c r="M29" s="1"/>
      <c r="N29" s="27"/>
      <c r="O29" s="30"/>
      <c r="P29" s="30"/>
      <c r="Q29" s="30">
        <v>37.531796999999997</v>
      </c>
      <c r="R29" s="30">
        <v>30.588058589999999</v>
      </c>
      <c r="S29" s="30"/>
      <c r="T29" s="30"/>
      <c r="U29" s="30"/>
      <c r="V29" s="29"/>
      <c r="W29" s="1"/>
      <c r="X29" s="1"/>
      <c r="Y29" s="1"/>
      <c r="Z29" s="34">
        <v>-25</v>
      </c>
      <c r="AA29" s="30">
        <v>0.46037400000000001</v>
      </c>
      <c r="AB29" s="28">
        <v>0.92450600000000005</v>
      </c>
      <c r="AC29" s="36">
        <v>0.29497200000000001</v>
      </c>
      <c r="AD29" s="50"/>
      <c r="AE29" s="1"/>
    </row>
    <row r="30" spans="1:31" ht="15.15" x14ac:dyDescent="0.25">
      <c r="A30" s="1"/>
      <c r="B30" s="1"/>
      <c r="C30" s="1"/>
      <c r="D30" s="1"/>
      <c r="E30" s="2"/>
      <c r="F30" s="2"/>
      <c r="G30" s="2"/>
      <c r="H30" s="2"/>
      <c r="I30" s="2"/>
      <c r="J30" s="2"/>
      <c r="K30" s="3"/>
      <c r="L30" s="1"/>
      <c r="M30" s="1"/>
      <c r="N30" s="27"/>
      <c r="O30" s="30"/>
      <c r="P30" s="30"/>
      <c r="Q30" s="30">
        <v>26.435734</v>
      </c>
      <c r="R30" s="30">
        <v>451.38059379999999</v>
      </c>
      <c r="S30" s="30"/>
      <c r="T30" s="30"/>
      <c r="U30" s="30"/>
      <c r="V30" s="29"/>
      <c r="W30" s="1"/>
      <c r="X30" s="1"/>
      <c r="Y30" s="1"/>
      <c r="Z30" s="34">
        <v>-20</v>
      </c>
      <c r="AA30" s="30">
        <v>0.66797499999999999</v>
      </c>
      <c r="AB30" s="28">
        <v>0.96420399999999995</v>
      </c>
      <c r="AC30" s="36">
        <v>0.42944199999999999</v>
      </c>
      <c r="AD30" s="50"/>
      <c r="AE30" s="1"/>
    </row>
    <row r="31" spans="1:31" ht="15.15" x14ac:dyDescent="0.25">
      <c r="A31" s="1"/>
      <c r="B31" s="2"/>
      <c r="C31" s="2"/>
      <c r="D31" s="2"/>
      <c r="E31" s="2"/>
      <c r="F31" s="2"/>
      <c r="G31" s="2"/>
      <c r="H31" s="2"/>
      <c r="I31" s="2"/>
      <c r="J31" s="2"/>
      <c r="K31" s="3"/>
      <c r="L31" s="1"/>
      <c r="M31" s="1"/>
      <c r="N31" s="27"/>
      <c r="O31" s="30"/>
      <c r="P31" s="30"/>
      <c r="Q31" s="30">
        <v>18.854061000000002</v>
      </c>
      <c r="R31" s="30">
        <v>57.912445310000003</v>
      </c>
      <c r="S31" s="30"/>
      <c r="T31" s="30"/>
      <c r="U31" s="30"/>
      <c r="V31" s="29"/>
      <c r="W31" s="1"/>
      <c r="X31" s="1"/>
      <c r="Y31" s="1"/>
      <c r="Z31" s="34">
        <v>-15</v>
      </c>
      <c r="AA31" s="30">
        <v>0.89488599999999996</v>
      </c>
      <c r="AB31" s="28">
        <v>0.97650400000000004</v>
      </c>
      <c r="AC31" s="36">
        <v>0.60017200000000004</v>
      </c>
      <c r="AD31" s="50"/>
      <c r="AE31" s="1"/>
    </row>
    <row r="32" spans="1:31" ht="15.15" x14ac:dyDescent="0.25">
      <c r="A32" s="1"/>
      <c r="B32" s="2"/>
      <c r="C32" s="2"/>
      <c r="D32" s="2"/>
      <c r="E32" s="2"/>
      <c r="F32" s="2"/>
      <c r="G32" s="2"/>
      <c r="H32" s="2"/>
      <c r="I32" s="2"/>
      <c r="J32" s="2"/>
      <c r="K32" s="3"/>
      <c r="L32" s="1"/>
      <c r="M32" s="1"/>
      <c r="N32" s="27"/>
      <c r="O32" s="30"/>
      <c r="P32" s="30"/>
      <c r="Q32" s="30">
        <v>65.212344000000002</v>
      </c>
      <c r="R32" s="30">
        <v>136.69507809999999</v>
      </c>
      <c r="S32" s="30"/>
      <c r="T32" s="30"/>
      <c r="U32" s="30"/>
      <c r="V32" s="29"/>
      <c r="W32" s="1"/>
      <c r="X32" s="1"/>
      <c r="Y32" s="1"/>
      <c r="Z32" s="34">
        <v>-10</v>
      </c>
      <c r="AA32" s="30">
        <v>0.97948400000000002</v>
      </c>
      <c r="AB32" s="28">
        <v>0.97831299999999999</v>
      </c>
      <c r="AC32" s="36">
        <v>0.78853300000000004</v>
      </c>
      <c r="AD32" s="50"/>
      <c r="AE32" s="1"/>
    </row>
    <row r="33" spans="1:31" ht="15.15" x14ac:dyDescent="0.25">
      <c r="A33" s="1"/>
      <c r="B33" s="2"/>
      <c r="C33" s="2"/>
      <c r="D33" s="2"/>
      <c r="E33" s="2"/>
      <c r="F33" s="2"/>
      <c r="G33" s="2"/>
      <c r="H33" s="2"/>
      <c r="I33" s="2"/>
      <c r="J33" s="2"/>
      <c r="K33" s="3"/>
      <c r="L33" s="1"/>
      <c r="M33" s="1"/>
      <c r="N33" s="27"/>
      <c r="O33" s="30"/>
      <c r="P33" s="30"/>
      <c r="Q33" s="30">
        <v>37.967573999999999</v>
      </c>
      <c r="R33" s="30">
        <v>305.28325000000001</v>
      </c>
      <c r="S33" s="30"/>
      <c r="T33" s="30"/>
      <c r="U33" s="30"/>
      <c r="V33" s="29"/>
      <c r="W33" s="1"/>
      <c r="X33" s="1"/>
      <c r="Y33" s="1"/>
      <c r="Z33" s="34">
        <v>-5</v>
      </c>
      <c r="AA33" s="30">
        <v>0.98399499999999995</v>
      </c>
      <c r="AB33" s="28">
        <v>0.97964200000000001</v>
      </c>
      <c r="AC33" s="36">
        <v>0.94793400000000005</v>
      </c>
      <c r="AD33" s="50"/>
      <c r="AE33" s="1"/>
    </row>
    <row r="34" spans="1:31" ht="15.15" x14ac:dyDescent="0.25">
      <c r="A34" s="1"/>
      <c r="B34" s="2"/>
      <c r="C34" s="2"/>
      <c r="D34" s="2"/>
      <c r="E34" s="2"/>
      <c r="F34" s="2"/>
      <c r="G34" s="2"/>
      <c r="H34" s="2"/>
      <c r="I34" s="2"/>
      <c r="J34" s="2"/>
      <c r="K34" s="3"/>
      <c r="L34" s="1"/>
      <c r="M34" s="1"/>
      <c r="N34" s="27"/>
      <c r="O34" s="30"/>
      <c r="P34" s="30"/>
      <c r="Q34" s="30">
        <v>51.606723000000002</v>
      </c>
      <c r="R34" s="30">
        <v>108.7170156</v>
      </c>
      <c r="S34" s="30"/>
      <c r="T34" s="30"/>
      <c r="U34" s="30"/>
      <c r="V34" s="29"/>
      <c r="W34" s="1"/>
      <c r="X34" s="1"/>
      <c r="Y34" s="1"/>
      <c r="Z34" s="34">
        <v>0</v>
      </c>
      <c r="AA34" s="30">
        <v>0.98643599999999998</v>
      </c>
      <c r="AB34" s="28">
        <v>0.98116899999999996</v>
      </c>
      <c r="AC34" s="36">
        <v>0.99294099999999996</v>
      </c>
      <c r="AD34" s="50"/>
      <c r="AE34" s="1"/>
    </row>
    <row r="35" spans="1:31" ht="15.15" x14ac:dyDescent="0.25">
      <c r="A35" s="1"/>
      <c r="B35" s="2"/>
      <c r="C35" s="2"/>
      <c r="D35" s="2"/>
      <c r="E35" s="2"/>
      <c r="F35" s="2"/>
      <c r="G35" s="2"/>
      <c r="H35" s="2"/>
      <c r="I35" s="2"/>
      <c r="J35" s="2"/>
      <c r="K35" s="3"/>
      <c r="L35" s="1"/>
      <c r="M35" s="1"/>
      <c r="N35" s="27"/>
      <c r="O35" s="30"/>
      <c r="P35" s="30"/>
      <c r="Q35" s="30">
        <v>24.267306999999999</v>
      </c>
      <c r="R35" s="30">
        <v>356.24906249999998</v>
      </c>
      <c r="S35" s="30"/>
      <c r="T35" s="30"/>
      <c r="U35" s="30"/>
      <c r="V35" s="29"/>
      <c r="W35" s="1"/>
      <c r="X35" s="1"/>
      <c r="Y35" s="1"/>
      <c r="Z35" s="34">
        <v>5</v>
      </c>
      <c r="AA35" s="30">
        <v>0.98863000000000001</v>
      </c>
      <c r="AB35" s="28">
        <v>0.98218700000000003</v>
      </c>
      <c r="AC35" s="36">
        <v>0.99886399999999997</v>
      </c>
      <c r="AD35" s="50"/>
      <c r="AE35" s="1"/>
    </row>
    <row r="36" spans="1:31" ht="15.15" x14ac:dyDescent="0.25">
      <c r="A36" s="1"/>
      <c r="B36" s="2"/>
      <c r="C36" s="2"/>
      <c r="D36" s="2"/>
      <c r="E36" s="2"/>
      <c r="F36" s="2"/>
      <c r="G36" s="2"/>
      <c r="H36" s="2"/>
      <c r="I36" s="2"/>
      <c r="J36" s="2"/>
      <c r="K36" s="3"/>
      <c r="L36" s="1"/>
      <c r="M36" s="1"/>
      <c r="N36" s="27"/>
      <c r="O36" s="30"/>
      <c r="P36" s="30"/>
      <c r="Q36" s="30">
        <v>104.27807</v>
      </c>
      <c r="R36" s="30">
        <v>350.65331250000003</v>
      </c>
      <c r="S36" s="30"/>
      <c r="T36" s="30"/>
      <c r="U36" s="30"/>
      <c r="V36" s="29"/>
      <c r="W36" s="1"/>
      <c r="X36" s="1"/>
      <c r="Y36" s="1"/>
      <c r="Z36" s="34">
        <v>10</v>
      </c>
      <c r="AA36" s="30">
        <v>0.99119400000000002</v>
      </c>
      <c r="AB36" s="28">
        <v>0.98385500000000004</v>
      </c>
      <c r="AC36" s="36">
        <v>1</v>
      </c>
      <c r="AD36" s="50"/>
      <c r="AE36" s="1"/>
    </row>
    <row r="37" spans="1:31" ht="15.15" x14ac:dyDescent="0.25">
      <c r="A37" s="1"/>
      <c r="B37" s="2"/>
      <c r="C37" s="2"/>
      <c r="D37" s="2"/>
      <c r="E37" s="2"/>
      <c r="F37" s="2"/>
      <c r="G37" s="2"/>
      <c r="H37" s="2"/>
      <c r="I37" s="2"/>
      <c r="J37" s="2"/>
      <c r="K37" s="3"/>
      <c r="L37" s="1"/>
      <c r="M37" s="1"/>
      <c r="N37" s="27"/>
      <c r="O37" s="30"/>
      <c r="P37" s="30"/>
      <c r="Q37" s="30">
        <v>98.748711</v>
      </c>
      <c r="R37" s="30">
        <v>645.52881249999996</v>
      </c>
      <c r="S37" s="30"/>
      <c r="T37" s="30"/>
      <c r="U37" s="30"/>
      <c r="V37" s="29"/>
      <c r="W37" s="1"/>
      <c r="X37" s="1"/>
      <c r="Y37" s="1"/>
      <c r="Z37" s="34">
        <v>15</v>
      </c>
      <c r="AA37" s="30">
        <v>0.99354200000000004</v>
      </c>
      <c r="AB37" s="28">
        <v>0.98541000000000001</v>
      </c>
      <c r="AC37" s="36">
        <v>1</v>
      </c>
      <c r="AD37" s="50"/>
      <c r="AE37" s="1"/>
    </row>
    <row r="38" spans="1:31" ht="15.15" x14ac:dyDescent="0.25">
      <c r="A38" s="1"/>
      <c r="B38" s="2"/>
      <c r="C38" s="2"/>
      <c r="D38" s="2"/>
      <c r="E38" s="2"/>
      <c r="F38" s="2"/>
      <c r="G38" s="2"/>
      <c r="H38" s="2"/>
      <c r="I38" s="1"/>
      <c r="J38" s="2"/>
      <c r="K38" s="3"/>
      <c r="L38" s="1"/>
      <c r="M38" s="1"/>
      <c r="N38" s="27"/>
      <c r="O38" s="30"/>
      <c r="P38" s="30"/>
      <c r="Q38" s="30">
        <v>85.759632999999994</v>
      </c>
      <c r="R38" s="30">
        <v>507.18134379999998</v>
      </c>
      <c r="S38" s="30"/>
      <c r="T38" s="30"/>
      <c r="U38" s="30"/>
      <c r="V38" s="29"/>
      <c r="W38" s="1"/>
      <c r="X38" s="1"/>
      <c r="Y38" s="1"/>
      <c r="Z38" s="34">
        <v>20</v>
      </c>
      <c r="AA38" s="30">
        <v>0.99576699999999996</v>
      </c>
      <c r="AB38" s="28">
        <v>0.98730499999999999</v>
      </c>
      <c r="AC38" s="36">
        <v>1</v>
      </c>
      <c r="AD38" s="50"/>
      <c r="AE38" s="1"/>
    </row>
    <row r="39" spans="1:31" ht="15.15" x14ac:dyDescent="0.25">
      <c r="A39" s="1"/>
      <c r="B39" s="2"/>
      <c r="C39" s="2"/>
      <c r="D39" s="2"/>
      <c r="E39" s="2"/>
      <c r="F39" s="2"/>
      <c r="G39" s="2"/>
      <c r="H39" s="2"/>
      <c r="I39" s="1"/>
      <c r="J39" s="2"/>
      <c r="K39" s="3"/>
      <c r="L39" s="1"/>
      <c r="M39" s="1"/>
      <c r="N39" s="27"/>
      <c r="O39" s="30"/>
      <c r="P39" s="30"/>
      <c r="Q39" s="28">
        <v>97.124742190000006</v>
      </c>
      <c r="R39" s="30">
        <v>459.29746879999999</v>
      </c>
      <c r="S39" s="30"/>
      <c r="T39" s="30"/>
      <c r="U39" s="30"/>
      <c r="V39" s="29"/>
      <c r="W39" s="1"/>
      <c r="X39" s="1"/>
      <c r="Y39" s="1"/>
      <c r="Z39" s="34">
        <v>25</v>
      </c>
      <c r="AA39" s="30">
        <v>0.99734299999999998</v>
      </c>
      <c r="AB39" s="28">
        <v>0.989595</v>
      </c>
      <c r="AC39" s="36">
        <v>1</v>
      </c>
      <c r="AD39" s="50"/>
      <c r="AE39" s="1"/>
    </row>
    <row r="40" spans="1:31" ht="15.15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27"/>
      <c r="O40" s="28"/>
      <c r="P40" s="28"/>
      <c r="Q40" s="28"/>
      <c r="R40" s="28">
        <v>379.11065630000002</v>
      </c>
      <c r="S40" s="28"/>
      <c r="T40" s="28"/>
      <c r="U40" s="28"/>
      <c r="V40" s="36"/>
      <c r="W40" s="1"/>
      <c r="X40" s="1"/>
      <c r="Y40" s="1"/>
      <c r="Z40" s="34">
        <v>30</v>
      </c>
      <c r="AA40" s="28">
        <v>0.99845499999999998</v>
      </c>
      <c r="AB40" s="28">
        <v>0.99194199999999999</v>
      </c>
      <c r="AC40" s="36">
        <v>1</v>
      </c>
      <c r="AD40" s="50"/>
      <c r="AE40" s="1"/>
    </row>
    <row r="41" spans="1:31" ht="15.15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34"/>
      <c r="O41" s="28"/>
      <c r="P41" s="30"/>
      <c r="Q41" s="60"/>
      <c r="R41" s="28">
        <v>216.3105156</v>
      </c>
      <c r="S41" s="28"/>
      <c r="T41" s="28"/>
      <c r="U41" s="28"/>
      <c r="V41" s="36"/>
      <c r="W41" s="1"/>
      <c r="X41" s="1"/>
      <c r="Y41" s="1"/>
      <c r="Z41" s="34">
        <v>35</v>
      </c>
      <c r="AA41" s="28">
        <v>0.99935099999999999</v>
      </c>
      <c r="AB41" s="28">
        <v>0.99443000000000004</v>
      </c>
      <c r="AC41" s="36">
        <v>1</v>
      </c>
      <c r="AD41" s="50"/>
      <c r="AE41" s="1"/>
    </row>
    <row r="42" spans="1:31" ht="15.15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34"/>
      <c r="O42" s="28"/>
      <c r="P42" s="28"/>
      <c r="Q42" s="28"/>
      <c r="R42" s="28">
        <v>166.9146719</v>
      </c>
      <c r="S42" s="28"/>
      <c r="T42" s="28"/>
      <c r="U42" s="28"/>
      <c r="V42" s="36"/>
      <c r="W42" s="1"/>
      <c r="X42" s="1"/>
      <c r="Y42" s="1"/>
      <c r="Z42" s="34">
        <v>40</v>
      </c>
      <c r="AA42" s="28">
        <v>0.99981500000000001</v>
      </c>
      <c r="AB42" s="28">
        <v>0.99672000000000005</v>
      </c>
      <c r="AC42" s="36">
        <v>1</v>
      </c>
      <c r="AD42" s="50"/>
      <c r="AE42" s="1"/>
    </row>
    <row r="43" spans="1:31" ht="15.75" thickBot="1" x14ac:dyDescent="0.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37"/>
      <c r="O43" s="43"/>
      <c r="P43" s="43"/>
      <c r="Q43" s="43"/>
      <c r="R43" s="43"/>
      <c r="S43" s="43"/>
      <c r="T43" s="43"/>
      <c r="U43" s="43"/>
      <c r="V43" s="44"/>
      <c r="W43" s="1"/>
      <c r="X43" s="1"/>
      <c r="Y43" s="1"/>
      <c r="Z43" s="34">
        <v>45</v>
      </c>
      <c r="AA43" s="28">
        <v>0.99990699999999999</v>
      </c>
      <c r="AB43" s="28">
        <v>0.99827500000000002</v>
      </c>
      <c r="AC43" s="36">
        <v>1</v>
      </c>
      <c r="AD43" s="50"/>
      <c r="AE43" s="1"/>
    </row>
    <row r="44" spans="1:31" ht="15.75" thickBot="1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37">
        <v>50</v>
      </c>
      <c r="AA44" s="43">
        <v>1</v>
      </c>
      <c r="AB44" s="43">
        <v>1</v>
      </c>
      <c r="AC44" s="44">
        <v>1</v>
      </c>
      <c r="AD44" s="50"/>
      <c r="AE44" s="1"/>
    </row>
    <row r="45" spans="1:31" ht="15.15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28" t="s">
        <v>16</v>
      </c>
      <c r="N45" s="30">
        <f>AVERAGE(N5:N43)</f>
        <v>25.459160361124997</v>
      </c>
      <c r="O45" s="30">
        <f>AVERAGE(O5:O43)</f>
        <v>36.591924587673617</v>
      </c>
      <c r="P45" s="30">
        <f t="shared" ref="P45:V45" si="2">AVERAGE(P5:P43)</f>
        <v>29.809969031428572</v>
      </c>
      <c r="Q45" s="30">
        <f t="shared" si="2"/>
        <v>52.88831657685715</v>
      </c>
      <c r="R45" s="30">
        <f t="shared" si="2"/>
        <v>165.88647032342107</v>
      </c>
      <c r="S45" s="30">
        <f t="shared" si="2"/>
        <v>55.809930469999998</v>
      </c>
      <c r="T45" s="30">
        <f t="shared" si="2"/>
        <v>107.27114096444444</v>
      </c>
      <c r="U45" s="30">
        <f t="shared" si="2"/>
        <v>206.64657031249999</v>
      </c>
      <c r="V45" s="30">
        <f t="shared" si="2"/>
        <v>173.24963379625001</v>
      </c>
      <c r="W45" s="1"/>
      <c r="X45" s="1"/>
      <c r="Y45" s="1"/>
      <c r="Z45" s="1"/>
      <c r="AA45" s="1"/>
      <c r="AB45" s="1"/>
      <c r="AC45" s="1"/>
      <c r="AD45" s="50"/>
      <c r="AE45" s="1"/>
    </row>
    <row r="46" spans="1:31" ht="15.15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28" t="s">
        <v>82</v>
      </c>
      <c r="N46" s="28">
        <f>STDEV(N5:N28)/SQRT(24)</f>
        <v>2.1719220901776457</v>
      </c>
      <c r="O46" s="28">
        <f>STDEV(O5:O26)/SQRT(18)</f>
        <v>5.6117013466378927</v>
      </c>
      <c r="P46" s="28">
        <f>STDEV(P5:P11)/SQRT(7)</f>
        <v>8.1559131889398095</v>
      </c>
      <c r="Q46" s="28">
        <f>STDEV(Q5:Q40)/SQRT(35)</f>
        <v>4.4876572588167898</v>
      </c>
      <c r="R46" s="28">
        <f>STDEV(R5:R43)/SQRT(38)</f>
        <v>25.619981875034924</v>
      </c>
      <c r="S46" s="28">
        <f>STDEV(S5:S9)/SQRT(5)</f>
        <v>11.40796614555369</v>
      </c>
      <c r="T46" s="28">
        <f>STDEV(T5:T22)/SQRT(18)</f>
        <v>17.924331249648432</v>
      </c>
      <c r="U46" s="28">
        <f>STDEV(U5:U9)/SQRT(4)</f>
        <v>27.851265426034075</v>
      </c>
      <c r="V46" s="28">
        <f>STDEV(V5:V12)/SQRT(8)</f>
        <v>27.892797143639612</v>
      </c>
      <c r="W46" s="1"/>
      <c r="X46" s="1"/>
      <c r="Y46" s="1"/>
      <c r="Z46" s="1"/>
      <c r="AA46" s="1"/>
      <c r="AB46" s="1"/>
      <c r="AC46" s="1"/>
      <c r="AD46" s="1"/>
      <c r="AE46" s="1"/>
    </row>
    <row r="47" spans="1:31" ht="15.75" x14ac:dyDescent="0.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 t="s">
        <v>69</v>
      </c>
      <c r="N47" s="1"/>
      <c r="O47" s="40" t="s">
        <v>127</v>
      </c>
      <c r="P47" s="1"/>
      <c r="Q47" s="2"/>
      <c r="R47" s="40" t="s">
        <v>89</v>
      </c>
      <c r="S47" s="1"/>
      <c r="T47" s="2"/>
      <c r="U47" s="40" t="s">
        <v>130</v>
      </c>
      <c r="V47" s="1"/>
      <c r="W47" s="1"/>
      <c r="X47" s="1"/>
      <c r="Y47" s="1"/>
      <c r="Z47" s="1"/>
      <c r="AA47" s="1"/>
      <c r="AB47" s="1"/>
      <c r="AC47" s="1"/>
      <c r="AD47" s="1"/>
      <c r="AE47" s="1"/>
    </row>
    <row r="48" spans="1:31" ht="15.75" x14ac:dyDescent="0.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 t="s">
        <v>71</v>
      </c>
      <c r="N48" s="1"/>
      <c r="O48" s="45" t="s">
        <v>74</v>
      </c>
      <c r="P48" s="40" t="s">
        <v>128</v>
      </c>
      <c r="Q48" s="2"/>
      <c r="R48" s="45" t="s">
        <v>77</v>
      </c>
      <c r="S48" s="40" t="s">
        <v>129</v>
      </c>
      <c r="T48" s="2"/>
      <c r="U48" s="45" t="s">
        <v>74</v>
      </c>
      <c r="V48" s="40" t="s">
        <v>131</v>
      </c>
      <c r="W48" s="1"/>
      <c r="X48" s="1"/>
      <c r="AE48" s="1"/>
    </row>
    <row r="49" spans="1:31" ht="15.15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 t="s">
        <v>76</v>
      </c>
      <c r="Q49" s="1"/>
      <c r="R49" s="1"/>
      <c r="S49" s="1" t="s">
        <v>76</v>
      </c>
      <c r="T49" s="1"/>
      <c r="U49" s="1"/>
      <c r="V49" s="1" t="s">
        <v>76</v>
      </c>
      <c r="W49" s="1"/>
      <c r="X49" s="1"/>
      <c r="AE49" s="1"/>
    </row>
    <row r="50" spans="1:31" ht="15.15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AE50" s="1"/>
    </row>
    <row r="51" spans="1:31" ht="15.15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AE51" s="1"/>
    </row>
    <row r="52" spans="1:31" ht="15.15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AE52" s="1"/>
    </row>
    <row r="53" spans="1:31" ht="15.15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AE53" s="1"/>
    </row>
    <row r="54" spans="1:31" ht="15.15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AE54" s="1"/>
    </row>
    <row r="55" spans="1:31" ht="15.15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AE55" s="1"/>
    </row>
    <row r="56" spans="1:31" ht="15.15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AE56" s="1"/>
    </row>
    <row r="57" spans="1:31" ht="15.15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AE57" s="1"/>
    </row>
    <row r="58" spans="1:31" ht="15.15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AE58" s="1"/>
    </row>
    <row r="59" spans="1:31" ht="15.15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AE59" s="1"/>
    </row>
    <row r="60" spans="1:31" ht="15.15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AE60" s="1"/>
    </row>
    <row r="61" spans="1:31" ht="15.15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AE61" s="1"/>
    </row>
    <row r="62" spans="1:31" ht="15.15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AE62" s="1"/>
    </row>
    <row r="63" spans="1:31" ht="15.15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AE63" s="1"/>
    </row>
    <row r="64" spans="1:31" ht="15.15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AE64" s="1"/>
    </row>
    <row r="65" spans="1:31" ht="15.15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AE65" s="1"/>
    </row>
    <row r="66" spans="1:31" ht="15.15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AE66" s="1"/>
    </row>
    <row r="67" spans="1:31" ht="15.15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AE67" s="1"/>
    </row>
    <row r="68" spans="1:31" ht="15.15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AE68" s="1"/>
    </row>
    <row r="69" spans="1:31" ht="15.15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AE69" s="1"/>
    </row>
    <row r="70" spans="1:31" ht="15.15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AE70" s="1"/>
    </row>
    <row r="71" spans="1:31" ht="15.15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AE71" s="1"/>
    </row>
    <row r="72" spans="1:31" ht="15.15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AE72" s="1"/>
    </row>
    <row r="73" spans="1:31" ht="15.15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AE73" s="1"/>
    </row>
    <row r="74" spans="1:31" ht="15.15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AE74" s="1"/>
    </row>
    <row r="75" spans="1:31" ht="15.15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AE75" s="1"/>
    </row>
    <row r="76" spans="1:31" ht="15.15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AE76" s="1"/>
    </row>
    <row r="77" spans="1:31" ht="15.15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AE77" s="1"/>
    </row>
    <row r="78" spans="1:31" ht="15.15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AE78" s="1"/>
    </row>
    <row r="79" spans="1:31" ht="15.15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AE79" s="1"/>
    </row>
    <row r="80" spans="1:31" ht="15.15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AE80" s="1"/>
    </row>
    <row r="81" spans="1:31" ht="15.15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AE81" s="1"/>
    </row>
    <row r="82" spans="1:31" ht="15.15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AE82" s="1"/>
    </row>
    <row r="83" spans="1:31" ht="15.15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AE83" s="1"/>
    </row>
    <row r="84" spans="1:31" ht="15.15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AE84" s="1"/>
    </row>
    <row r="85" spans="1:31" ht="15.15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AE85" s="1"/>
    </row>
    <row r="86" spans="1:31" ht="15.15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AE86" s="1"/>
    </row>
    <row r="87" spans="1:31" ht="15.15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AE87" s="1"/>
    </row>
    <row r="88" spans="1:31" ht="15.15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AE88" s="1"/>
    </row>
    <row r="89" spans="1:31" ht="15.15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AE89" s="1"/>
    </row>
    <row r="90" spans="1:31" ht="15.15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AE90" s="1"/>
    </row>
    <row r="91" spans="1:31" ht="15.15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AE91" s="1"/>
    </row>
    <row r="92" spans="1:31" ht="15.15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AE92" s="1"/>
    </row>
    <row r="93" spans="1:31" ht="15.15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AE93" s="1"/>
    </row>
    <row r="94" spans="1:31" ht="15.15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AE94" s="1"/>
    </row>
    <row r="95" spans="1:31" ht="15.15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AE95" s="1"/>
    </row>
    <row r="96" spans="1:31" ht="15.15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AE96" s="1"/>
    </row>
    <row r="97" spans="1:31" ht="15.15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AE97" s="1"/>
    </row>
    <row r="98" spans="1:31" ht="15.15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AE98" s="1"/>
    </row>
    <row r="99" spans="1:31" ht="15.15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AE99" s="1"/>
    </row>
    <row r="100" spans="1:31" ht="15.15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AE100" s="1"/>
    </row>
    <row r="101" spans="1:31" ht="15.15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AE101" s="1"/>
    </row>
    <row r="102" spans="1:31" ht="15.15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AE102" s="1"/>
    </row>
    <row r="103" spans="1:31" ht="15.15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AE103" s="1"/>
    </row>
    <row r="104" spans="1:31" ht="15.15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AE104" s="1"/>
    </row>
    <row r="105" spans="1:31" ht="15.15" x14ac:dyDescent="0.25">
      <c r="A105" s="1"/>
      <c r="B105" s="1"/>
      <c r="C105" s="1"/>
      <c r="D105" s="1"/>
      <c r="E105" s="1"/>
      <c r="F105" s="1"/>
      <c r="G105" s="1"/>
      <c r="H105" s="1"/>
      <c r="J105" s="1"/>
      <c r="K105" s="1"/>
      <c r="L105" s="1"/>
      <c r="X105" s="1"/>
      <c r="AE105" s="1"/>
    </row>
    <row r="106" spans="1:31" ht="15.15" x14ac:dyDescent="0.25">
      <c r="A106" s="1"/>
      <c r="B106" s="1"/>
      <c r="C106" s="1"/>
      <c r="D106" s="1"/>
      <c r="E106" s="1"/>
      <c r="F106" s="1"/>
      <c r="G106" s="1"/>
      <c r="H106" s="1"/>
      <c r="J106" s="1"/>
      <c r="K106" s="1"/>
      <c r="L106" s="1"/>
      <c r="X106" s="1"/>
      <c r="AE106" s="1"/>
    </row>
  </sheetData>
  <mergeCells count="12">
    <mergeCell ref="T3:V3"/>
    <mergeCell ref="B1:J1"/>
    <mergeCell ref="N1:V1"/>
    <mergeCell ref="Z1:AC1"/>
    <mergeCell ref="B2:J2"/>
    <mergeCell ref="N2:V2"/>
    <mergeCell ref="Z2:AC2"/>
    <mergeCell ref="B3:D3"/>
    <mergeCell ref="E3:G3"/>
    <mergeCell ref="H3:J3"/>
    <mergeCell ref="N3:P3"/>
    <mergeCell ref="Q3:S3"/>
  </mergeCells>
  <phoneticPr fontId="1" type="noConversion"/>
  <pageMargins left="0.7" right="0.7" top="0.75" bottom="0.75" header="0.3" footer="0.3"/>
  <ignoredErrors>
    <ignoredError sqref="T46" formula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06"/>
  <sheetViews>
    <sheetView zoomScale="70" zoomScaleNormal="70" workbookViewId="0"/>
  </sheetViews>
  <sheetFormatPr defaultRowHeight="13.95" x14ac:dyDescent="0.25"/>
  <cols>
    <col min="1" max="1" width="16.44140625" style="4" customWidth="1"/>
    <col min="2" max="4" width="12.88671875" style="4" customWidth="1"/>
    <col min="5" max="7" width="12.77734375" style="4" customWidth="1"/>
    <col min="8" max="10" width="12.88671875" style="4" customWidth="1"/>
    <col min="11" max="11" width="4.44140625" style="4" customWidth="1"/>
    <col min="12" max="12" width="6.44140625" style="4" customWidth="1"/>
    <col min="13" max="13" width="16.21875" style="4" customWidth="1"/>
    <col min="14" max="16" width="12.88671875" style="4" customWidth="1"/>
    <col min="17" max="19" width="12.77734375" style="4" customWidth="1"/>
    <col min="20" max="22" width="12.88671875" style="4" customWidth="1"/>
    <col min="23" max="23" width="3.21875" style="4" customWidth="1"/>
    <col min="24" max="24" width="6.33203125" style="4" customWidth="1"/>
    <col min="25" max="25" width="3.33203125" style="4" customWidth="1"/>
    <col min="26" max="26" width="17" style="4" customWidth="1"/>
    <col min="27" max="27" width="12.44140625" style="4" customWidth="1"/>
    <col min="28" max="28" width="18.33203125" style="4" customWidth="1"/>
    <col min="29" max="29" width="15.77734375" style="4" customWidth="1"/>
    <col min="30" max="30" width="3.21875" style="4" customWidth="1"/>
    <col min="31" max="16384" width="8.88671875" style="4"/>
  </cols>
  <sheetData>
    <row r="1" spans="1:31" s="61" customFormat="1" ht="29.95" customHeight="1" thickBot="1" x14ac:dyDescent="0.35">
      <c r="A1" s="10"/>
      <c r="B1" s="11" t="s">
        <v>36</v>
      </c>
      <c r="C1" s="11"/>
      <c r="D1" s="11"/>
      <c r="E1" s="11"/>
      <c r="F1" s="11"/>
      <c r="G1" s="11"/>
      <c r="H1" s="11"/>
      <c r="I1" s="11"/>
      <c r="J1" s="11"/>
      <c r="K1" s="46"/>
      <c r="L1" s="10"/>
      <c r="M1" s="10"/>
      <c r="N1" s="11" t="s">
        <v>37</v>
      </c>
      <c r="O1" s="11"/>
      <c r="P1" s="11"/>
      <c r="Q1" s="11"/>
      <c r="R1" s="11"/>
      <c r="S1" s="11"/>
      <c r="T1" s="11"/>
      <c r="U1" s="11"/>
      <c r="V1" s="11"/>
      <c r="W1" s="10"/>
      <c r="X1" s="10"/>
      <c r="Y1" s="10"/>
      <c r="Z1" s="11" t="s">
        <v>38</v>
      </c>
      <c r="AA1" s="11"/>
      <c r="AB1" s="11"/>
      <c r="AC1" s="11"/>
      <c r="AD1" s="10"/>
      <c r="AE1" s="10"/>
    </row>
    <row r="2" spans="1:31" ht="15.75" x14ac:dyDescent="0.3">
      <c r="A2" s="1"/>
      <c r="B2" s="12" t="s">
        <v>2</v>
      </c>
      <c r="C2" s="13"/>
      <c r="D2" s="13"/>
      <c r="E2" s="13"/>
      <c r="F2" s="13"/>
      <c r="G2" s="13"/>
      <c r="H2" s="13"/>
      <c r="I2" s="13"/>
      <c r="J2" s="14"/>
      <c r="K2" s="3"/>
      <c r="L2" s="1"/>
      <c r="M2" s="1"/>
      <c r="N2" s="12" t="s">
        <v>14</v>
      </c>
      <c r="O2" s="13"/>
      <c r="P2" s="13"/>
      <c r="Q2" s="13"/>
      <c r="R2" s="13"/>
      <c r="S2" s="13"/>
      <c r="T2" s="13"/>
      <c r="U2" s="13"/>
      <c r="V2" s="14"/>
      <c r="W2" s="1"/>
      <c r="X2" s="1"/>
      <c r="Y2" s="1"/>
      <c r="Z2" s="47" t="s">
        <v>5</v>
      </c>
      <c r="AA2" s="48"/>
      <c r="AB2" s="48"/>
      <c r="AC2" s="49"/>
      <c r="AD2" s="50"/>
      <c r="AE2" s="1"/>
    </row>
    <row r="3" spans="1:31" ht="15.75" x14ac:dyDescent="0.3">
      <c r="A3" s="7"/>
      <c r="B3" s="24" t="s">
        <v>0</v>
      </c>
      <c r="C3" s="25"/>
      <c r="D3" s="25"/>
      <c r="E3" s="25" t="s">
        <v>1</v>
      </c>
      <c r="F3" s="25"/>
      <c r="G3" s="25"/>
      <c r="H3" s="25" t="s">
        <v>11</v>
      </c>
      <c r="I3" s="25"/>
      <c r="J3" s="26"/>
      <c r="K3" s="51"/>
      <c r="L3" s="7"/>
      <c r="M3" s="7"/>
      <c r="N3" s="24" t="s">
        <v>0</v>
      </c>
      <c r="O3" s="25"/>
      <c r="P3" s="25"/>
      <c r="Q3" s="25" t="s">
        <v>1</v>
      </c>
      <c r="R3" s="25"/>
      <c r="S3" s="25"/>
      <c r="T3" s="25" t="s">
        <v>11</v>
      </c>
      <c r="U3" s="25"/>
      <c r="V3" s="26"/>
      <c r="W3" s="7"/>
      <c r="X3" s="7"/>
      <c r="Y3" s="7"/>
      <c r="Z3" s="18" t="s">
        <v>7</v>
      </c>
      <c r="AA3" s="19" t="s">
        <v>22</v>
      </c>
      <c r="AB3" s="52" t="s">
        <v>52</v>
      </c>
      <c r="AC3" s="53" t="s">
        <v>54</v>
      </c>
      <c r="AD3" s="50"/>
      <c r="AE3" s="7"/>
    </row>
    <row r="4" spans="1:31" ht="15.75" x14ac:dyDescent="0.3">
      <c r="A4" s="1"/>
      <c r="B4" s="27" t="s">
        <v>22</v>
      </c>
      <c r="C4" s="54" t="s">
        <v>52</v>
      </c>
      <c r="D4" s="54" t="s">
        <v>154</v>
      </c>
      <c r="E4" s="30" t="s">
        <v>22</v>
      </c>
      <c r="F4" s="54" t="s">
        <v>52</v>
      </c>
      <c r="G4" s="54" t="s">
        <v>154</v>
      </c>
      <c r="H4" s="30" t="s">
        <v>22</v>
      </c>
      <c r="I4" s="54" t="s">
        <v>52</v>
      </c>
      <c r="J4" s="55" t="s">
        <v>154</v>
      </c>
      <c r="K4" s="3"/>
      <c r="L4" s="1"/>
      <c r="M4" s="1"/>
      <c r="N4" s="27" t="s">
        <v>22</v>
      </c>
      <c r="O4" s="54" t="s">
        <v>53</v>
      </c>
      <c r="P4" s="54" t="s">
        <v>155</v>
      </c>
      <c r="Q4" s="30" t="s">
        <v>22</v>
      </c>
      <c r="R4" s="54" t="s">
        <v>53</v>
      </c>
      <c r="S4" s="54" t="s">
        <v>155</v>
      </c>
      <c r="T4" s="30" t="s">
        <v>22</v>
      </c>
      <c r="U4" s="54" t="s">
        <v>53</v>
      </c>
      <c r="V4" s="55" t="s">
        <v>155</v>
      </c>
      <c r="W4" s="1"/>
      <c r="X4" s="1"/>
      <c r="Y4" s="1"/>
      <c r="Z4" s="27">
        <v>-150</v>
      </c>
      <c r="AA4" s="30">
        <v>0</v>
      </c>
      <c r="AB4" s="30">
        <v>0</v>
      </c>
      <c r="AC4" s="29">
        <v>0</v>
      </c>
      <c r="AD4" s="50"/>
      <c r="AE4" s="1"/>
    </row>
    <row r="5" spans="1:31" ht="15.15" x14ac:dyDescent="0.25">
      <c r="A5" s="1"/>
      <c r="B5" s="27">
        <v>0</v>
      </c>
      <c r="C5" s="30">
        <v>0</v>
      </c>
      <c r="D5" s="30">
        <v>0</v>
      </c>
      <c r="E5" s="30">
        <v>1</v>
      </c>
      <c r="F5" s="30">
        <v>1</v>
      </c>
      <c r="G5" s="30">
        <v>4</v>
      </c>
      <c r="H5" s="30">
        <v>0</v>
      </c>
      <c r="I5" s="30">
        <v>2</v>
      </c>
      <c r="J5" s="29">
        <v>0</v>
      </c>
      <c r="K5" s="3"/>
      <c r="L5" s="1"/>
      <c r="M5" s="1"/>
      <c r="N5" s="27">
        <v>5.9692822269999999</v>
      </c>
      <c r="O5" s="30">
        <v>25.4559043</v>
      </c>
      <c r="P5" s="30">
        <v>5.8391772460000002</v>
      </c>
      <c r="Q5" s="30">
        <v>88.860288999999995</v>
      </c>
      <c r="R5" s="30">
        <v>161.6088594</v>
      </c>
      <c r="S5" s="30">
        <v>83.355320312499998</v>
      </c>
      <c r="T5" s="30">
        <v>63.203890629999997</v>
      </c>
      <c r="U5" s="30">
        <v>5250.8680000000004</v>
      </c>
      <c r="V5" s="29">
        <v>136.8605469</v>
      </c>
      <c r="W5" s="1"/>
      <c r="X5" s="1"/>
      <c r="Y5" s="1"/>
      <c r="Z5" s="27">
        <v>-145</v>
      </c>
      <c r="AA5" s="30">
        <v>0</v>
      </c>
      <c r="AB5" s="30">
        <v>0</v>
      </c>
      <c r="AC5" s="29">
        <v>0</v>
      </c>
      <c r="AD5" s="50"/>
      <c r="AE5" s="1"/>
    </row>
    <row r="6" spans="1:31" ht="15.15" x14ac:dyDescent="0.25">
      <c r="A6" s="1"/>
      <c r="B6" s="27">
        <v>1</v>
      </c>
      <c r="C6" s="30">
        <v>1</v>
      </c>
      <c r="D6" s="30">
        <v>1</v>
      </c>
      <c r="E6" s="30">
        <v>3</v>
      </c>
      <c r="F6" s="30">
        <v>6</v>
      </c>
      <c r="G6" s="30">
        <v>1</v>
      </c>
      <c r="H6" s="30">
        <v>0</v>
      </c>
      <c r="I6" s="30">
        <v>0</v>
      </c>
      <c r="J6" s="29">
        <v>0</v>
      </c>
      <c r="K6" s="3"/>
      <c r="L6" s="1"/>
      <c r="M6" s="1"/>
      <c r="N6" s="27">
        <v>38.178453130000001</v>
      </c>
      <c r="O6" s="30">
        <v>61.783593750000001</v>
      </c>
      <c r="P6" s="30">
        <v>20.924468749999999</v>
      </c>
      <c r="Q6" s="30">
        <v>32.292357000000003</v>
      </c>
      <c r="R6" s="30">
        <v>40.903960939999997</v>
      </c>
      <c r="S6" s="30">
        <v>98.902515625000007</v>
      </c>
      <c r="T6" s="30">
        <v>193.83878129999999</v>
      </c>
      <c r="U6" s="30">
        <v>83.499687499999993</v>
      </c>
      <c r="V6" s="29">
        <v>24.67556836</v>
      </c>
      <c r="W6" s="1"/>
      <c r="X6" s="1"/>
      <c r="Y6" s="1"/>
      <c r="Z6" s="27">
        <v>-140</v>
      </c>
      <c r="AA6" s="56">
        <v>3.08976E-5</v>
      </c>
      <c r="AB6" s="30">
        <v>0</v>
      </c>
      <c r="AC6" s="29">
        <v>0</v>
      </c>
      <c r="AD6" s="50"/>
      <c r="AE6" s="1"/>
    </row>
    <row r="7" spans="1:31" ht="15.15" x14ac:dyDescent="0.25">
      <c r="A7" s="1"/>
      <c r="B7" s="27">
        <v>3</v>
      </c>
      <c r="C7" s="30">
        <v>2</v>
      </c>
      <c r="D7" s="30">
        <v>1</v>
      </c>
      <c r="E7" s="30">
        <v>0</v>
      </c>
      <c r="F7" s="30">
        <v>4</v>
      </c>
      <c r="G7" s="30">
        <v>2</v>
      </c>
      <c r="H7" s="30">
        <v>3</v>
      </c>
      <c r="I7" s="30">
        <v>1</v>
      </c>
      <c r="J7" s="29">
        <v>0</v>
      </c>
      <c r="K7" s="3"/>
      <c r="L7" s="1"/>
      <c r="M7" s="1"/>
      <c r="N7" s="27">
        <v>15.10368555</v>
      </c>
      <c r="O7" s="30">
        <v>138.85835940000001</v>
      </c>
      <c r="P7" s="30">
        <v>11.67755762</v>
      </c>
      <c r="Q7" s="30">
        <v>30.534714999999998</v>
      </c>
      <c r="R7" s="30">
        <v>580.02187500000002</v>
      </c>
      <c r="S7" s="30">
        <v>413.50231250000002</v>
      </c>
      <c r="T7" s="30">
        <v>60.438419920000001</v>
      </c>
      <c r="U7" s="30">
        <v>375.53453130000003</v>
      </c>
      <c r="V7" s="29"/>
      <c r="W7" s="1"/>
      <c r="X7" s="1"/>
      <c r="Y7" s="1"/>
      <c r="Z7" s="27">
        <v>-135</v>
      </c>
      <c r="AA7" s="56">
        <v>6.1795099999999994E-5</v>
      </c>
      <c r="AB7" s="30">
        <v>2.0292207792207794E-4</v>
      </c>
      <c r="AC7" s="29">
        <v>0</v>
      </c>
      <c r="AD7" s="50"/>
      <c r="AE7" s="1"/>
    </row>
    <row r="8" spans="1:31" ht="15.15" x14ac:dyDescent="0.25">
      <c r="A8" s="1"/>
      <c r="B8" s="27">
        <v>0</v>
      </c>
      <c r="C8" s="30">
        <v>3</v>
      </c>
      <c r="D8" s="30">
        <v>3</v>
      </c>
      <c r="E8" s="30">
        <v>1</v>
      </c>
      <c r="F8" s="30">
        <v>1</v>
      </c>
      <c r="G8" s="30">
        <v>1</v>
      </c>
      <c r="H8" s="30">
        <v>1</v>
      </c>
      <c r="I8" s="30">
        <v>1</v>
      </c>
      <c r="J8" s="29">
        <v>1</v>
      </c>
      <c r="K8" s="3"/>
      <c r="L8" s="1"/>
      <c r="M8" s="1"/>
      <c r="N8" s="27">
        <v>17.10714063</v>
      </c>
      <c r="O8" s="30">
        <v>34.678988279999999</v>
      </c>
      <c r="P8" s="30">
        <v>31.00889063</v>
      </c>
      <c r="Q8" s="30">
        <v>36.968241999999996</v>
      </c>
      <c r="R8" s="30">
        <v>726.96043750000001</v>
      </c>
      <c r="S8" s="30">
        <v>48.984925781249999</v>
      </c>
      <c r="T8" s="30">
        <v>127.8650938</v>
      </c>
      <c r="U8" s="30">
        <v>493.49084379999999</v>
      </c>
      <c r="V8" s="29"/>
      <c r="W8" s="1"/>
      <c r="X8" s="1"/>
      <c r="Y8" s="1"/>
      <c r="Z8" s="27">
        <v>-130</v>
      </c>
      <c r="AA8" s="56">
        <v>9.2692699999999994E-5</v>
      </c>
      <c r="AB8" s="30">
        <v>3.5511363636363637E-4</v>
      </c>
      <c r="AC8" s="29">
        <v>0</v>
      </c>
      <c r="AD8" s="50"/>
      <c r="AE8" s="1"/>
    </row>
    <row r="9" spans="1:31" ht="15.15" x14ac:dyDescent="0.25">
      <c r="A9" s="1"/>
      <c r="B9" s="27">
        <v>0</v>
      </c>
      <c r="C9" s="30">
        <v>1</v>
      </c>
      <c r="D9" s="30">
        <v>1</v>
      </c>
      <c r="E9" s="30">
        <v>3</v>
      </c>
      <c r="F9" s="30">
        <v>1</v>
      </c>
      <c r="G9" s="30">
        <v>1</v>
      </c>
      <c r="H9" s="30">
        <v>0</v>
      </c>
      <c r="I9" s="30">
        <v>3</v>
      </c>
      <c r="J9" s="29">
        <v>0</v>
      </c>
      <c r="K9" s="3"/>
      <c r="L9" s="1"/>
      <c r="M9" s="1"/>
      <c r="N9" s="27">
        <v>28.053417970000002</v>
      </c>
      <c r="O9" s="30">
        <v>70.83713281</v>
      </c>
      <c r="P9" s="30">
        <v>16.436849609999999</v>
      </c>
      <c r="Q9" s="30">
        <v>40.294637000000002</v>
      </c>
      <c r="R9" s="30">
        <v>181.17054690000001</v>
      </c>
      <c r="S9" s="30">
        <v>25.662832031250002</v>
      </c>
      <c r="T9" s="30">
        <v>69.854742189999996</v>
      </c>
      <c r="U9" s="30">
        <v>319.65337499999998</v>
      </c>
      <c r="V9" s="29"/>
      <c r="W9" s="1"/>
      <c r="X9" s="1"/>
      <c r="Y9" s="1"/>
      <c r="Z9" s="27">
        <v>-125</v>
      </c>
      <c r="AA9" s="30">
        <v>1.8538499999999999E-4</v>
      </c>
      <c r="AB9" s="30">
        <v>4.0584415584415587E-4</v>
      </c>
      <c r="AC9" s="29">
        <v>0</v>
      </c>
      <c r="AD9" s="50"/>
      <c r="AE9" s="1"/>
    </row>
    <row r="10" spans="1:31" ht="15.15" x14ac:dyDescent="0.25">
      <c r="A10" s="1"/>
      <c r="B10" s="27">
        <v>0</v>
      </c>
      <c r="C10" s="30">
        <v>2</v>
      </c>
      <c r="D10" s="30">
        <v>1</v>
      </c>
      <c r="E10" s="30">
        <v>3</v>
      </c>
      <c r="F10" s="30">
        <v>2</v>
      </c>
      <c r="G10" s="30">
        <v>1</v>
      </c>
      <c r="H10" s="30">
        <v>0</v>
      </c>
      <c r="I10" s="30">
        <v>0</v>
      </c>
      <c r="J10" s="29">
        <v>0</v>
      </c>
      <c r="K10" s="3"/>
      <c r="L10" s="1"/>
      <c r="M10" s="1"/>
      <c r="N10" s="27">
        <v>15.51457813</v>
      </c>
      <c r="O10" s="30">
        <v>17.900753909999999</v>
      </c>
      <c r="P10" s="30">
        <v>14.6411543</v>
      </c>
      <c r="Q10" s="30">
        <v>42.339984000000001</v>
      </c>
      <c r="R10" s="30">
        <v>61.844332029999997</v>
      </c>
      <c r="S10" s="30">
        <v>29.869433593749999</v>
      </c>
      <c r="T10" s="30">
        <v>234.32831250000001</v>
      </c>
      <c r="U10" s="30">
        <v>865.39462500000002</v>
      </c>
      <c r="V10" s="29"/>
      <c r="W10" s="1"/>
      <c r="X10" s="1"/>
      <c r="Y10" s="1"/>
      <c r="Z10" s="27">
        <v>-120</v>
      </c>
      <c r="AA10" s="30">
        <v>1.8538499999999999E-4</v>
      </c>
      <c r="AB10" s="30">
        <v>5.0730519480519476E-4</v>
      </c>
      <c r="AC10" s="29">
        <v>1.8635855385762206E-4</v>
      </c>
      <c r="AD10" s="50"/>
      <c r="AE10" s="1"/>
    </row>
    <row r="11" spans="1:31" ht="15.15" x14ac:dyDescent="0.25">
      <c r="A11" s="1"/>
      <c r="B11" s="27">
        <v>0</v>
      </c>
      <c r="C11" s="30">
        <v>1</v>
      </c>
      <c r="D11" s="30">
        <v>0</v>
      </c>
      <c r="E11" s="30">
        <v>1</v>
      </c>
      <c r="F11" s="30">
        <v>2</v>
      </c>
      <c r="G11" s="30">
        <v>5</v>
      </c>
      <c r="H11" s="30">
        <v>0</v>
      </c>
      <c r="I11" s="30">
        <v>0</v>
      </c>
      <c r="J11" s="29">
        <v>0</v>
      </c>
      <c r="K11" s="3"/>
      <c r="L11" s="1"/>
      <c r="M11" s="1"/>
      <c r="N11" s="27">
        <v>20.46596289</v>
      </c>
      <c r="O11" s="30">
        <v>47.147996089999999</v>
      </c>
      <c r="P11" s="30">
        <v>17.625988280000001</v>
      </c>
      <c r="Q11" s="30">
        <v>62.084964999999997</v>
      </c>
      <c r="R11" s="30">
        <v>464.61750000000001</v>
      </c>
      <c r="S11" s="30">
        <v>309.71862499999997</v>
      </c>
      <c r="T11" s="30">
        <v>52.060859379999997</v>
      </c>
      <c r="U11" s="30">
        <v>207.99420309999999</v>
      </c>
      <c r="V11" s="29"/>
      <c r="W11" s="1"/>
      <c r="X11" s="1"/>
      <c r="Y11" s="1"/>
      <c r="Z11" s="27">
        <v>-115</v>
      </c>
      <c r="AA11" s="56">
        <v>2.16283E-4</v>
      </c>
      <c r="AB11" s="30">
        <v>7.6095779220779224E-4</v>
      </c>
      <c r="AC11" s="29">
        <v>2.3294819232202757E-4</v>
      </c>
      <c r="AD11" s="50"/>
      <c r="AE11" s="1"/>
    </row>
    <row r="12" spans="1:31" ht="15.15" x14ac:dyDescent="0.25">
      <c r="A12" s="1"/>
      <c r="B12" s="27">
        <v>0</v>
      </c>
      <c r="C12" s="30">
        <v>2</v>
      </c>
      <c r="D12" s="30">
        <v>1</v>
      </c>
      <c r="E12" s="30">
        <v>1</v>
      </c>
      <c r="F12" s="30">
        <v>1</v>
      </c>
      <c r="G12" s="30">
        <v>5</v>
      </c>
      <c r="H12" s="30">
        <v>0</v>
      </c>
      <c r="I12" s="30">
        <v>1</v>
      </c>
      <c r="J12" s="29">
        <v>0</v>
      </c>
      <c r="K12" s="3"/>
      <c r="L12" s="1"/>
      <c r="M12" s="1"/>
      <c r="N12" s="27">
        <v>19.805322270000001</v>
      </c>
      <c r="O12" s="30">
        <v>17.226453129999999</v>
      </c>
      <c r="P12" s="30">
        <v>16.293572269999999</v>
      </c>
      <c r="Q12" s="30">
        <v>82.344601999999995</v>
      </c>
      <c r="R12" s="30">
        <v>384.22587499999997</v>
      </c>
      <c r="S12" s="30">
        <v>20.368888671874998</v>
      </c>
      <c r="T12" s="30">
        <v>62.742667969999999</v>
      </c>
      <c r="U12" s="30">
        <v>127.14311720000001</v>
      </c>
      <c r="V12" s="29"/>
      <c r="W12" s="1"/>
      <c r="X12" s="1"/>
      <c r="Y12" s="1"/>
      <c r="Z12" s="27">
        <v>-110</v>
      </c>
      <c r="AA12" s="30">
        <v>3.7077099999999999E-4</v>
      </c>
      <c r="AB12" s="30">
        <v>9.1314935064935063E-4</v>
      </c>
      <c r="AC12" s="29">
        <v>5.5907566157286617E-4</v>
      </c>
      <c r="AD12" s="50"/>
      <c r="AE12" s="1"/>
    </row>
    <row r="13" spans="1:31" ht="15.15" x14ac:dyDescent="0.25">
      <c r="A13" s="1"/>
      <c r="B13" s="27">
        <v>0</v>
      </c>
      <c r="C13" s="30">
        <v>1</v>
      </c>
      <c r="D13" s="30">
        <v>1</v>
      </c>
      <c r="E13" s="30">
        <v>4</v>
      </c>
      <c r="F13" s="30">
        <v>0</v>
      </c>
      <c r="G13" s="30">
        <v>3</v>
      </c>
      <c r="H13" s="30">
        <v>0</v>
      </c>
      <c r="I13" s="30">
        <v>3</v>
      </c>
      <c r="J13" s="29">
        <v>1</v>
      </c>
      <c r="K13" s="3"/>
      <c r="L13" s="1"/>
      <c r="M13" s="1"/>
      <c r="N13" s="27">
        <v>44.270972659999998</v>
      </c>
      <c r="O13" s="30">
        <v>28.856123050000001</v>
      </c>
      <c r="P13" s="30">
        <v>19.751751949999999</v>
      </c>
      <c r="Q13" s="30">
        <v>29.184895000000001</v>
      </c>
      <c r="R13" s="30">
        <v>388.23975000000002</v>
      </c>
      <c r="S13" s="30">
        <v>29.123486328125001</v>
      </c>
      <c r="T13" s="30">
        <v>46.781960939999998</v>
      </c>
      <c r="U13" s="30">
        <v>148.81943749999999</v>
      </c>
      <c r="V13" s="29"/>
      <c r="W13" s="1"/>
      <c r="X13" s="1"/>
      <c r="Y13" s="1"/>
      <c r="Z13" s="27">
        <v>-105</v>
      </c>
      <c r="AA13" s="30">
        <v>4.6346400000000002E-4</v>
      </c>
      <c r="AB13" s="30">
        <v>1.4204545454545455E-3</v>
      </c>
      <c r="AC13" s="29">
        <v>1.35109951546776E-3</v>
      </c>
      <c r="AD13" s="50"/>
      <c r="AE13" s="1"/>
    </row>
    <row r="14" spans="1:31" ht="15.15" x14ac:dyDescent="0.25">
      <c r="A14" s="1"/>
      <c r="B14" s="27">
        <v>4</v>
      </c>
      <c r="C14" s="30">
        <v>1</v>
      </c>
      <c r="D14" s="30">
        <v>6</v>
      </c>
      <c r="E14" s="30">
        <v>4</v>
      </c>
      <c r="F14" s="30">
        <v>1</v>
      </c>
      <c r="G14" s="30">
        <v>4</v>
      </c>
      <c r="H14" s="30">
        <v>0</v>
      </c>
      <c r="I14" s="30">
        <v>1</v>
      </c>
      <c r="J14" s="29">
        <v>0</v>
      </c>
      <c r="K14" s="3"/>
      <c r="L14" s="1"/>
      <c r="M14" s="1"/>
      <c r="N14" s="27">
        <v>40.147874999999999</v>
      </c>
      <c r="O14" s="30">
        <v>33.271234380000003</v>
      </c>
      <c r="P14" s="30">
        <v>67.476539059999993</v>
      </c>
      <c r="Q14" s="30">
        <v>58.989331999999997</v>
      </c>
      <c r="R14" s="30">
        <v>164.06890630000001</v>
      </c>
      <c r="S14" s="30">
        <v>136.86054687500001</v>
      </c>
      <c r="T14" s="30">
        <v>147.3722813</v>
      </c>
      <c r="U14" s="30">
        <v>80.945625000000007</v>
      </c>
      <c r="V14" s="29"/>
      <c r="W14" s="1"/>
      <c r="X14" s="1"/>
      <c r="Y14" s="1"/>
      <c r="Z14" s="27">
        <v>-100</v>
      </c>
      <c r="AA14" s="30">
        <v>7.4154199999999998E-4</v>
      </c>
      <c r="AB14" s="30">
        <v>1.8770292207792208E-3</v>
      </c>
      <c r="AC14" s="29">
        <v>3.2146850540439808E-3</v>
      </c>
      <c r="AD14" s="50"/>
      <c r="AE14" s="1"/>
    </row>
    <row r="15" spans="1:31" ht="15.15" x14ac:dyDescent="0.25">
      <c r="A15" s="1"/>
      <c r="B15" s="27">
        <v>0</v>
      </c>
      <c r="C15" s="30">
        <v>1</v>
      </c>
      <c r="D15" s="30">
        <v>0</v>
      </c>
      <c r="E15" s="30">
        <v>3</v>
      </c>
      <c r="F15" s="30">
        <v>2</v>
      </c>
      <c r="G15" s="30">
        <v>12</v>
      </c>
      <c r="H15" s="30">
        <v>0</v>
      </c>
      <c r="I15" s="30">
        <v>0</v>
      </c>
      <c r="J15" s="29">
        <v>0</v>
      </c>
      <c r="K15" s="3"/>
      <c r="L15" s="1"/>
      <c r="M15" s="1"/>
      <c r="N15" s="27">
        <v>24.388707029999999</v>
      </c>
      <c r="O15" s="30">
        <v>14.86629492</v>
      </c>
      <c r="P15" s="30">
        <v>41.599859379999998</v>
      </c>
      <c r="Q15" s="30">
        <v>61.591824000000003</v>
      </c>
      <c r="R15" s="30">
        <v>554.90256250000004</v>
      </c>
      <c r="S15" s="30">
        <v>72.039234375000007</v>
      </c>
      <c r="T15" s="30">
        <v>49.3329375</v>
      </c>
      <c r="U15" s="30">
        <v>44.13221875</v>
      </c>
      <c r="V15" s="29"/>
      <c r="W15" s="1"/>
      <c r="X15" s="1"/>
      <c r="Y15" s="1"/>
      <c r="Z15" s="27">
        <v>-95</v>
      </c>
      <c r="AA15" s="30">
        <v>1.0505200000000001E-3</v>
      </c>
      <c r="AB15" s="30">
        <v>2.840909090909091E-3</v>
      </c>
      <c r="AC15" s="29">
        <v>5.6839358926574733E-3</v>
      </c>
      <c r="AD15" s="50"/>
      <c r="AE15" s="1"/>
    </row>
    <row r="16" spans="1:31" ht="15.15" x14ac:dyDescent="0.25">
      <c r="A16" s="1"/>
      <c r="B16" s="27">
        <v>0</v>
      </c>
      <c r="C16" s="30">
        <v>0</v>
      </c>
      <c r="D16" s="30"/>
      <c r="E16" s="30">
        <v>0</v>
      </c>
      <c r="F16" s="30">
        <v>0</v>
      </c>
      <c r="G16" s="30"/>
      <c r="H16" s="30">
        <v>3</v>
      </c>
      <c r="I16" s="30">
        <v>2</v>
      </c>
      <c r="J16" s="29"/>
      <c r="K16" s="3"/>
      <c r="L16" s="1"/>
      <c r="M16" s="1"/>
      <c r="N16" s="27">
        <v>49.732242190000001</v>
      </c>
      <c r="O16" s="30">
        <v>32.863523440000002</v>
      </c>
      <c r="P16" s="30">
        <v>35.624636719999998</v>
      </c>
      <c r="Q16" s="30">
        <v>52.011167999999998</v>
      </c>
      <c r="R16" s="30">
        <v>121.8815547</v>
      </c>
      <c r="S16" s="30">
        <v>43.73559375</v>
      </c>
      <c r="T16" s="30">
        <v>50.651660159999999</v>
      </c>
      <c r="U16" s="30">
        <v>72.312382810000003</v>
      </c>
      <c r="V16" s="29"/>
      <c r="W16" s="1"/>
      <c r="X16" s="1"/>
      <c r="Y16" s="1"/>
      <c r="Z16" s="27">
        <v>-90</v>
      </c>
      <c r="AA16" s="30">
        <v>2.1319300000000002E-3</v>
      </c>
      <c r="AB16" s="30">
        <v>3.9569805194805191E-3</v>
      </c>
      <c r="AC16" s="29">
        <v>1.0436079016026835E-2</v>
      </c>
      <c r="AD16" s="50"/>
      <c r="AE16" s="1"/>
    </row>
    <row r="17" spans="1:31" ht="15.15" x14ac:dyDescent="0.25">
      <c r="A17" s="1"/>
      <c r="B17" s="27">
        <v>5</v>
      </c>
      <c r="C17" s="30">
        <v>0</v>
      </c>
      <c r="D17" s="30"/>
      <c r="E17" s="30">
        <v>1</v>
      </c>
      <c r="F17" s="30">
        <v>2</v>
      </c>
      <c r="G17" s="30"/>
      <c r="H17" s="30">
        <v>5</v>
      </c>
      <c r="I17" s="30">
        <v>1</v>
      </c>
      <c r="J17" s="29"/>
      <c r="K17" s="3"/>
      <c r="L17" s="1"/>
      <c r="M17" s="1"/>
      <c r="N17" s="27">
        <v>21.43494922</v>
      </c>
      <c r="O17" s="30">
        <v>33.037968749999997</v>
      </c>
      <c r="P17" s="30">
        <v>30.579662110000001</v>
      </c>
      <c r="Q17" s="30">
        <v>39.715331999999997</v>
      </c>
      <c r="R17" s="30">
        <v>50.454105470000002</v>
      </c>
      <c r="S17" s="30">
        <v>37.850183593750003</v>
      </c>
      <c r="T17" s="30">
        <v>304.52815629999998</v>
      </c>
      <c r="U17" s="30">
        <v>1563.4983749999999</v>
      </c>
      <c r="V17" s="29"/>
      <c r="W17" s="1"/>
      <c r="X17" s="1"/>
      <c r="Y17" s="1"/>
      <c r="Z17" s="27">
        <v>-85</v>
      </c>
      <c r="AA17" s="30">
        <v>3.67681E-3</v>
      </c>
      <c r="AB17" s="30">
        <v>5.631087662337662E-3</v>
      </c>
      <c r="AC17" s="29">
        <v>1.681885948565039E-2</v>
      </c>
      <c r="AD17" s="50"/>
      <c r="AE17" s="1"/>
    </row>
    <row r="18" spans="1:31" ht="15.15" x14ac:dyDescent="0.25">
      <c r="A18" s="1"/>
      <c r="B18" s="27">
        <v>2</v>
      </c>
      <c r="C18" s="30">
        <v>0</v>
      </c>
      <c r="D18" s="30"/>
      <c r="E18" s="30">
        <v>1</v>
      </c>
      <c r="F18" s="30">
        <v>0</v>
      </c>
      <c r="G18" s="30"/>
      <c r="H18" s="30">
        <v>3</v>
      </c>
      <c r="I18" s="30">
        <v>1</v>
      </c>
      <c r="J18" s="29"/>
      <c r="K18" s="3"/>
      <c r="L18" s="1"/>
      <c r="M18" s="1"/>
      <c r="N18" s="27">
        <v>28.838234379999999</v>
      </c>
      <c r="O18" s="30">
        <v>5.657375</v>
      </c>
      <c r="P18" s="30">
        <v>35.530722660000002</v>
      </c>
      <c r="Q18" s="30">
        <v>19.323867</v>
      </c>
      <c r="R18" s="30">
        <v>42.407636719999999</v>
      </c>
      <c r="S18" s="30">
        <v>44.07080078125</v>
      </c>
      <c r="T18" s="30">
        <v>134.47409379999999</v>
      </c>
      <c r="U18" s="30">
        <v>732.90843749999999</v>
      </c>
      <c r="V18" s="29"/>
      <c r="W18" s="1"/>
      <c r="X18" s="1"/>
      <c r="Y18" s="1"/>
      <c r="Z18" s="27">
        <v>-80</v>
      </c>
      <c r="AA18" s="30">
        <v>5.4379700000000003E-3</v>
      </c>
      <c r="AB18" s="30">
        <v>9.0300324675324679E-3</v>
      </c>
      <c r="AC18" s="29">
        <v>2.7814014163250092E-2</v>
      </c>
      <c r="AD18" s="50"/>
      <c r="AE18" s="1"/>
    </row>
    <row r="19" spans="1:31" ht="15.15" x14ac:dyDescent="0.25">
      <c r="A19" s="1"/>
      <c r="B19" s="27">
        <v>1</v>
      </c>
      <c r="C19" s="30"/>
      <c r="D19" s="30"/>
      <c r="E19" s="30">
        <v>1</v>
      </c>
      <c r="F19" s="30"/>
      <c r="G19" s="30"/>
      <c r="H19" s="30">
        <v>0</v>
      </c>
      <c r="I19" s="30"/>
      <c r="J19" s="29"/>
      <c r="K19" s="3"/>
      <c r="L19" s="1"/>
      <c r="M19" s="1"/>
      <c r="N19" s="27">
        <v>17.850089839999999</v>
      </c>
      <c r="O19" s="30">
        <v>13.557816409999999</v>
      </c>
      <c r="P19" s="30">
        <v>19.336585939999999</v>
      </c>
      <c r="Q19" s="30">
        <v>38.900812999999999</v>
      </c>
      <c r="R19" s="30">
        <v>38.069726559999999</v>
      </c>
      <c r="S19" s="30">
        <v>27.122060546875002</v>
      </c>
      <c r="T19" s="30">
        <v>87.023375000000001</v>
      </c>
      <c r="U19" s="30">
        <v>1306.2026249999999</v>
      </c>
      <c r="V19" s="29"/>
      <c r="W19" s="1"/>
      <c r="X19" s="1"/>
      <c r="Y19" s="1"/>
      <c r="Z19" s="27">
        <v>-75</v>
      </c>
      <c r="AA19" s="30">
        <v>8.2187500000000004E-3</v>
      </c>
      <c r="AB19" s="30">
        <v>1.4103084415584416E-2</v>
      </c>
      <c r="AC19" s="29">
        <v>4.4819232202758109E-2</v>
      </c>
      <c r="AD19" s="50"/>
      <c r="AE19" s="1"/>
    </row>
    <row r="20" spans="1:31" ht="15.15" x14ac:dyDescent="0.25">
      <c r="A20" s="1"/>
      <c r="B20" s="27">
        <v>1</v>
      </c>
      <c r="C20" s="30"/>
      <c r="D20" s="30"/>
      <c r="E20" s="30">
        <v>2</v>
      </c>
      <c r="F20" s="30"/>
      <c r="G20" s="30"/>
      <c r="H20" s="30">
        <v>1</v>
      </c>
      <c r="I20" s="30"/>
      <c r="J20" s="29"/>
      <c r="K20" s="3"/>
      <c r="L20" s="1"/>
      <c r="M20" s="1"/>
      <c r="N20" s="27">
        <v>25.0063125</v>
      </c>
      <c r="O20" s="30"/>
      <c r="P20" s="30"/>
      <c r="Q20" s="30">
        <v>28.301946999999998</v>
      </c>
      <c r="R20" s="30">
        <v>20.24398047</v>
      </c>
      <c r="S20" s="30">
        <v>44.1071796875</v>
      </c>
      <c r="T20" s="30">
        <v>34.562078130000003</v>
      </c>
      <c r="U20" s="30">
        <v>935.79693750000001</v>
      </c>
      <c r="V20" s="29"/>
      <c r="W20" s="1"/>
      <c r="X20" s="1"/>
      <c r="Y20" s="1"/>
      <c r="Z20" s="27">
        <v>-70</v>
      </c>
      <c r="AA20" s="30">
        <v>1.25135E-2</v>
      </c>
      <c r="AB20" s="30">
        <v>2.2778003246753248E-2</v>
      </c>
      <c r="AC20" s="29">
        <v>6.6483414088706672E-2</v>
      </c>
      <c r="AD20" s="50"/>
      <c r="AE20" s="1"/>
    </row>
    <row r="21" spans="1:31" ht="15.15" x14ac:dyDescent="0.25">
      <c r="A21" s="1"/>
      <c r="B21" s="27">
        <v>4</v>
      </c>
      <c r="C21" s="30"/>
      <c r="D21" s="30"/>
      <c r="E21" s="30">
        <v>1</v>
      </c>
      <c r="F21" s="30"/>
      <c r="G21" s="30"/>
      <c r="H21" s="30">
        <v>1</v>
      </c>
      <c r="I21" s="30"/>
      <c r="J21" s="29"/>
      <c r="K21" s="3"/>
      <c r="L21" s="1"/>
      <c r="M21" s="1"/>
      <c r="N21" s="27">
        <v>29.887650390000001</v>
      </c>
      <c r="O21" s="30"/>
      <c r="P21" s="30"/>
      <c r="Q21" s="30">
        <v>23.236750000000001</v>
      </c>
      <c r="R21" s="30">
        <v>51.668765630000003</v>
      </c>
      <c r="S21" s="30">
        <v>22.259916015624999</v>
      </c>
      <c r="T21" s="30">
        <v>162.93764060000001</v>
      </c>
      <c r="U21" s="30"/>
      <c r="V21" s="29"/>
      <c r="W21" s="1"/>
      <c r="X21" s="1"/>
      <c r="Y21" s="1"/>
      <c r="Z21" s="27">
        <v>-65</v>
      </c>
      <c r="AA21" s="30">
        <v>1.7704299999999999E-2</v>
      </c>
      <c r="AB21" s="30">
        <v>3.510551948051948E-2</v>
      </c>
      <c r="AC21" s="29">
        <v>9.3784942228848298E-2</v>
      </c>
      <c r="AD21" s="50"/>
      <c r="AE21" s="1"/>
    </row>
    <row r="22" spans="1:31" ht="15.15" x14ac:dyDescent="0.25">
      <c r="A22" s="1"/>
      <c r="B22" s="27">
        <v>3</v>
      </c>
      <c r="C22" s="30"/>
      <c r="D22" s="30"/>
      <c r="E22" s="30">
        <v>2</v>
      </c>
      <c r="F22" s="30"/>
      <c r="G22" s="30"/>
      <c r="H22" s="30">
        <v>1</v>
      </c>
      <c r="I22" s="30"/>
      <c r="J22" s="29"/>
      <c r="K22" s="3"/>
      <c r="L22" s="1"/>
      <c r="M22" s="1"/>
      <c r="N22" s="27">
        <v>14.60540527</v>
      </c>
      <c r="O22" s="30"/>
      <c r="P22" s="30"/>
      <c r="Q22" s="30">
        <v>46.956800999999999</v>
      </c>
      <c r="R22" s="30">
        <v>45.750347660000003</v>
      </c>
      <c r="S22" s="30">
        <v>34.148914062499998</v>
      </c>
      <c r="T22" s="30">
        <v>48.883585940000003</v>
      </c>
      <c r="U22" s="30"/>
      <c r="V22" s="29"/>
      <c r="W22" s="1"/>
      <c r="X22" s="1"/>
      <c r="Y22" s="1"/>
      <c r="Z22" s="27">
        <v>-60</v>
      </c>
      <c r="AA22" s="30">
        <v>2.5212399999999999E-2</v>
      </c>
      <c r="AB22" s="30">
        <v>5.5194805194805192E-2</v>
      </c>
      <c r="AC22" s="29">
        <v>0.12891352963101008</v>
      </c>
      <c r="AD22" s="50"/>
      <c r="AE22" s="1"/>
    </row>
    <row r="23" spans="1:31" ht="15.75" thickBot="1" x14ac:dyDescent="0.3">
      <c r="A23" s="1"/>
      <c r="B23" s="42">
        <v>0</v>
      </c>
      <c r="C23" s="38"/>
      <c r="D23" s="38"/>
      <c r="E23" s="38">
        <v>3</v>
      </c>
      <c r="F23" s="38"/>
      <c r="G23" s="38"/>
      <c r="H23" s="38">
        <v>0</v>
      </c>
      <c r="I23" s="38"/>
      <c r="J23" s="39"/>
      <c r="K23" s="3"/>
      <c r="L23" s="1"/>
      <c r="M23" s="1"/>
      <c r="N23" s="27">
        <v>29.340492189999999</v>
      </c>
      <c r="O23" s="30"/>
      <c r="P23" s="30"/>
      <c r="Q23" s="30">
        <v>37.707304999999998</v>
      </c>
      <c r="R23" s="30">
        <v>61.830621090000001</v>
      </c>
      <c r="S23" s="30">
        <v>30.750205078124999</v>
      </c>
      <c r="T23" s="30"/>
      <c r="U23" s="30"/>
      <c r="V23" s="29"/>
      <c r="W23" s="1"/>
      <c r="X23" s="1"/>
      <c r="Y23" s="1"/>
      <c r="Z23" s="27">
        <v>-55</v>
      </c>
      <c r="AA23" s="30">
        <v>3.6520900000000002E-2</v>
      </c>
      <c r="AB23" s="30">
        <v>8.4415584415584416E-2</v>
      </c>
      <c r="AC23" s="29">
        <v>0.17214871412597837</v>
      </c>
      <c r="AD23" s="50"/>
      <c r="AE23" s="1"/>
    </row>
    <row r="24" spans="1:31" ht="15.15" x14ac:dyDescent="0.25">
      <c r="A24" s="1"/>
      <c r="B24" s="2"/>
      <c r="C24" s="2"/>
      <c r="D24" s="2"/>
      <c r="E24" s="2"/>
      <c r="F24" s="2"/>
      <c r="G24" s="2"/>
      <c r="H24" s="2"/>
      <c r="I24" s="2"/>
      <c r="J24" s="2"/>
      <c r="K24" s="3"/>
      <c r="L24" s="1"/>
      <c r="M24" s="1"/>
      <c r="N24" s="27">
        <v>15.896529299999999</v>
      </c>
      <c r="O24" s="30"/>
      <c r="P24" s="30"/>
      <c r="Q24" s="30">
        <v>80.310258000000005</v>
      </c>
      <c r="R24" s="30">
        <v>75.156062500000004</v>
      </c>
      <c r="S24" s="30">
        <v>17.419759765624999</v>
      </c>
      <c r="T24" s="30"/>
      <c r="U24" s="30"/>
      <c r="V24" s="29"/>
      <c r="W24" s="1"/>
      <c r="X24" s="1"/>
      <c r="Y24" s="1"/>
      <c r="Z24" s="27">
        <v>-50</v>
      </c>
      <c r="AA24" s="30">
        <v>5.2000600000000001E-2</v>
      </c>
      <c r="AB24" s="30">
        <v>0.12723214285714285</v>
      </c>
      <c r="AC24" s="29">
        <v>0.22521431233693626</v>
      </c>
      <c r="AD24" s="50"/>
      <c r="AE24" s="1"/>
    </row>
    <row r="25" spans="1:31" ht="15.15" x14ac:dyDescent="0.25">
      <c r="A25" s="28" t="s">
        <v>16</v>
      </c>
      <c r="B25" s="30">
        <f>AVERAGE(B5:B23)</f>
        <v>1.263157894736842</v>
      </c>
      <c r="C25" s="30">
        <f t="shared" ref="C25:J25" si="0">AVERAGE(C5:C23)</f>
        <v>1.0714285714285714</v>
      </c>
      <c r="D25" s="30">
        <f t="shared" si="0"/>
        <v>1.3636363636363635</v>
      </c>
      <c r="E25" s="30">
        <f t="shared" si="0"/>
        <v>1.8421052631578947</v>
      </c>
      <c r="F25" s="30">
        <f t="shared" si="0"/>
        <v>1.6428571428571428</v>
      </c>
      <c r="G25" s="30">
        <f t="shared" si="0"/>
        <v>3.5454545454545454</v>
      </c>
      <c r="H25" s="30">
        <f t="shared" si="0"/>
        <v>0.94736842105263153</v>
      </c>
      <c r="I25" s="30">
        <f t="shared" si="0"/>
        <v>1.1428571428571428</v>
      </c>
      <c r="J25" s="30">
        <f t="shared" si="0"/>
        <v>0.18181818181818182</v>
      </c>
      <c r="K25" s="3"/>
      <c r="L25" s="1"/>
      <c r="M25" s="1"/>
      <c r="N25" s="27">
        <v>18.268771480000002</v>
      </c>
      <c r="O25" s="30"/>
      <c r="P25" s="30"/>
      <c r="Q25" s="30">
        <v>112.10538</v>
      </c>
      <c r="R25" s="30">
        <v>34.960496089999999</v>
      </c>
      <c r="S25" s="30">
        <v>25.446355468749999</v>
      </c>
      <c r="T25" s="30"/>
      <c r="U25" s="30"/>
      <c r="V25" s="29"/>
      <c r="W25" s="1"/>
      <c r="X25" s="1"/>
      <c r="Y25" s="1"/>
      <c r="Z25" s="27">
        <v>-45</v>
      </c>
      <c r="AA25" s="30">
        <v>7.8387100000000001E-2</v>
      </c>
      <c r="AB25" s="30">
        <v>0.19196428571428573</v>
      </c>
      <c r="AC25" s="29">
        <v>0.29439992545657845</v>
      </c>
      <c r="AD25" s="50"/>
      <c r="AE25" s="1"/>
    </row>
    <row r="26" spans="1:31" ht="15.15" x14ac:dyDescent="0.25">
      <c r="A26" s="28" t="s">
        <v>82</v>
      </c>
      <c r="B26" s="28">
        <f>STDEV(B5:B23)/SQRT(19)</f>
        <v>0.38874596151158486</v>
      </c>
      <c r="C26" s="28">
        <f>STDEV(C5:C18)/SQRT(14)</f>
        <v>0.2450450892415138</v>
      </c>
      <c r="D26" s="28">
        <f>STDEV(D5:D15)/SQRT(11)</f>
        <v>0.52695915440688867</v>
      </c>
      <c r="E26" s="28">
        <f t="shared" ref="E26:H26" si="1">STDEV(E5:E23)/SQRT(19)</f>
        <v>0.28880837952902327</v>
      </c>
      <c r="F26" s="28">
        <f>STDEV(F5:F18)/SQRT(14)</f>
        <v>0.43986939691484472</v>
      </c>
      <c r="G26" s="28">
        <f>STDEV(G5:G15)/SQRT(11)</f>
        <v>0.97573875381809005</v>
      </c>
      <c r="H26" s="28">
        <f t="shared" si="1"/>
        <v>0.33746287827493582</v>
      </c>
      <c r="I26" s="28">
        <f>STDEV(I5:I18)/SQRT(14)</f>
        <v>0.27450540652300648</v>
      </c>
      <c r="J26" s="28">
        <f>STDEV(J5:J15)/SQRT(11)</f>
        <v>0.12196734422726126</v>
      </c>
      <c r="K26" s="3"/>
      <c r="L26" s="1"/>
      <c r="M26" s="1"/>
      <c r="N26" s="27">
        <v>28.987852539999999</v>
      </c>
      <c r="O26" s="30"/>
      <c r="P26" s="30"/>
      <c r="Q26" s="30">
        <v>53.966597999999998</v>
      </c>
      <c r="R26" s="30">
        <v>44.644191409999998</v>
      </c>
      <c r="S26" s="30">
        <v>26.836669921875</v>
      </c>
      <c r="T26" s="30"/>
      <c r="U26" s="30"/>
      <c r="V26" s="29"/>
      <c r="W26" s="1"/>
      <c r="X26" s="1"/>
      <c r="Y26" s="1"/>
      <c r="Z26" s="27">
        <v>-40</v>
      </c>
      <c r="AA26" s="30">
        <v>0.121736</v>
      </c>
      <c r="AB26" s="30">
        <v>0.28469967532467533</v>
      </c>
      <c r="AC26" s="29">
        <v>0.38236116287737609</v>
      </c>
      <c r="AD26" s="50"/>
      <c r="AE26" s="1"/>
    </row>
    <row r="27" spans="1:31" ht="15.75" x14ac:dyDescent="0.3">
      <c r="A27" s="1" t="s">
        <v>69</v>
      </c>
      <c r="B27" s="1"/>
      <c r="C27" s="40" t="s">
        <v>132</v>
      </c>
      <c r="D27" s="1"/>
      <c r="E27" s="2"/>
      <c r="F27" s="40" t="s">
        <v>133</v>
      </c>
      <c r="G27" s="1"/>
      <c r="H27" s="2"/>
      <c r="I27" s="40" t="s">
        <v>136</v>
      </c>
      <c r="J27" s="1"/>
      <c r="K27" s="3"/>
      <c r="L27" s="1"/>
      <c r="M27" s="1"/>
      <c r="N27" s="27">
        <v>38.354503909999998</v>
      </c>
      <c r="O27" s="30"/>
      <c r="P27" s="30"/>
      <c r="Q27" s="30">
        <v>30.049306999999999</v>
      </c>
      <c r="R27" s="30">
        <v>25.31511523</v>
      </c>
      <c r="S27" s="30">
        <v>21.152679687500001</v>
      </c>
      <c r="T27" s="30"/>
      <c r="U27" s="30"/>
      <c r="V27" s="29"/>
      <c r="W27" s="1"/>
      <c r="X27" s="1"/>
      <c r="Y27" s="1"/>
      <c r="Z27" s="27">
        <v>-35</v>
      </c>
      <c r="AA27" s="30">
        <v>0.18674499999999999</v>
      </c>
      <c r="AB27" s="30">
        <v>0.42527394480519481</v>
      </c>
      <c r="AC27" s="29">
        <v>0.49245247856876628</v>
      </c>
      <c r="AD27" s="50"/>
      <c r="AE27" s="1"/>
    </row>
    <row r="28" spans="1:31" ht="15.75" x14ac:dyDescent="0.3">
      <c r="A28" s="1" t="s">
        <v>71</v>
      </c>
      <c r="B28" s="1"/>
      <c r="C28" s="1" t="s">
        <v>76</v>
      </c>
      <c r="D28" s="40" t="s">
        <v>134</v>
      </c>
      <c r="E28" s="2"/>
      <c r="F28" s="1" t="s">
        <v>76</v>
      </c>
      <c r="G28" s="40" t="s">
        <v>135</v>
      </c>
      <c r="H28" s="2"/>
      <c r="I28" s="1" t="s">
        <v>76</v>
      </c>
      <c r="K28" s="2"/>
      <c r="L28" s="1"/>
      <c r="M28" s="1"/>
      <c r="N28" s="27">
        <v>23.811417970000001</v>
      </c>
      <c r="O28" s="30"/>
      <c r="P28" s="30"/>
      <c r="Q28" s="30">
        <v>75.233016000000006</v>
      </c>
      <c r="R28" s="30"/>
      <c r="S28" s="30">
        <v>101.09964843749999</v>
      </c>
      <c r="T28" s="30"/>
      <c r="U28" s="30"/>
      <c r="V28" s="29"/>
      <c r="W28" s="1"/>
      <c r="X28" s="1"/>
      <c r="Y28" s="1"/>
      <c r="Z28" s="27">
        <v>-30</v>
      </c>
      <c r="AA28" s="30">
        <v>0.29732700000000001</v>
      </c>
      <c r="AB28" s="30">
        <v>0.62515219155844159</v>
      </c>
      <c r="AC28" s="29">
        <v>0.62336936265374576</v>
      </c>
      <c r="AD28" s="50"/>
      <c r="AE28" s="1"/>
    </row>
    <row r="29" spans="1:31" ht="15.75" x14ac:dyDescent="0.3">
      <c r="A29" s="1"/>
      <c r="B29" s="1"/>
      <c r="C29" s="1"/>
      <c r="D29" s="1" t="s">
        <v>76</v>
      </c>
      <c r="E29" s="2"/>
      <c r="F29" s="2"/>
      <c r="G29" s="62" t="s">
        <v>74</v>
      </c>
      <c r="H29" s="2"/>
      <c r="I29" s="2"/>
      <c r="J29" s="40" t="s">
        <v>68</v>
      </c>
      <c r="K29" s="2"/>
      <c r="L29" s="1"/>
      <c r="M29" s="1"/>
      <c r="N29" s="27"/>
      <c r="O29" s="30"/>
      <c r="P29" s="30"/>
      <c r="Q29" s="30">
        <v>37.531796999999997</v>
      </c>
      <c r="R29" s="30"/>
      <c r="S29" s="30">
        <v>69.297749999999994</v>
      </c>
      <c r="T29" s="30"/>
      <c r="U29" s="30"/>
      <c r="V29" s="29"/>
      <c r="W29" s="1"/>
      <c r="X29" s="1"/>
      <c r="Y29" s="1"/>
      <c r="Z29" s="27">
        <v>-25</v>
      </c>
      <c r="AA29" s="30">
        <v>0.46037400000000001</v>
      </c>
      <c r="AB29" s="30">
        <v>0.84527191558441561</v>
      </c>
      <c r="AC29" s="29">
        <v>0.75330786433097274</v>
      </c>
      <c r="AD29" s="50"/>
      <c r="AE29" s="1"/>
    </row>
    <row r="30" spans="1:31" ht="15.15" x14ac:dyDescent="0.25">
      <c r="A30" s="1"/>
      <c r="B30" s="1"/>
      <c r="C30" s="1"/>
      <c r="D30" s="1"/>
      <c r="E30" s="2"/>
      <c r="F30" s="2"/>
      <c r="G30" s="2"/>
      <c r="H30" s="2"/>
      <c r="I30" s="2"/>
      <c r="J30" s="2"/>
      <c r="K30" s="3"/>
      <c r="L30" s="1"/>
      <c r="M30" s="1"/>
      <c r="N30" s="27"/>
      <c r="O30" s="30"/>
      <c r="P30" s="30"/>
      <c r="Q30" s="30">
        <v>26.435734</v>
      </c>
      <c r="R30" s="30"/>
      <c r="S30" s="30">
        <v>131.40393750000001</v>
      </c>
      <c r="T30" s="30"/>
      <c r="U30" s="30"/>
      <c r="V30" s="29"/>
      <c r="W30" s="1"/>
      <c r="X30" s="1"/>
      <c r="Y30" s="1"/>
      <c r="Z30" s="27">
        <v>-20</v>
      </c>
      <c r="AA30" s="30">
        <v>0.66797499999999999</v>
      </c>
      <c r="AB30" s="56">
        <v>0.94607345779220775</v>
      </c>
      <c r="AC30" s="35">
        <v>0.85841408870667169</v>
      </c>
      <c r="AD30" s="50"/>
      <c r="AE30" s="1"/>
    </row>
    <row r="31" spans="1:31" ht="15.15" x14ac:dyDescent="0.25">
      <c r="A31" s="1"/>
      <c r="B31" s="2"/>
      <c r="C31" s="2"/>
      <c r="D31" s="2"/>
      <c r="E31" s="2"/>
      <c r="F31" s="2"/>
      <c r="G31" s="2"/>
      <c r="H31" s="2"/>
      <c r="I31" s="2"/>
      <c r="J31" s="2"/>
      <c r="K31" s="3"/>
      <c r="L31" s="1"/>
      <c r="M31" s="1"/>
      <c r="N31" s="27"/>
      <c r="O31" s="30"/>
      <c r="P31" s="30"/>
      <c r="Q31" s="30">
        <v>18.854061000000002</v>
      </c>
      <c r="R31" s="30"/>
      <c r="S31" s="30">
        <v>25.124191406249999</v>
      </c>
      <c r="T31" s="30"/>
      <c r="U31" s="30"/>
      <c r="V31" s="29"/>
      <c r="W31" s="1"/>
      <c r="X31" s="1"/>
      <c r="Y31" s="1"/>
      <c r="Z31" s="27">
        <v>-15</v>
      </c>
      <c r="AA31" s="30">
        <v>0.89488599999999996</v>
      </c>
      <c r="AB31" s="30">
        <v>0.96164772727272729</v>
      </c>
      <c r="AC31" s="29">
        <v>0.9258758852031308</v>
      </c>
      <c r="AD31" s="50"/>
      <c r="AE31" s="1"/>
    </row>
    <row r="32" spans="1:31" ht="15.15" x14ac:dyDescent="0.25">
      <c r="A32" s="1"/>
      <c r="B32" s="2"/>
      <c r="C32" s="2"/>
      <c r="D32" s="2"/>
      <c r="E32" s="2"/>
      <c r="F32" s="2"/>
      <c r="G32" s="2"/>
      <c r="H32" s="2"/>
      <c r="I32" s="2"/>
      <c r="J32" s="2"/>
      <c r="K32" s="3"/>
      <c r="L32" s="1"/>
      <c r="M32" s="1"/>
      <c r="N32" s="27"/>
      <c r="O32" s="30"/>
      <c r="P32" s="30"/>
      <c r="Q32" s="30">
        <v>65.212344000000002</v>
      </c>
      <c r="R32" s="30"/>
      <c r="S32" s="30">
        <v>60.790374999999997</v>
      </c>
      <c r="T32" s="30"/>
      <c r="U32" s="30"/>
      <c r="V32" s="29"/>
      <c r="W32" s="1"/>
      <c r="X32" s="1"/>
      <c r="Y32" s="1"/>
      <c r="Z32" s="27">
        <v>-10</v>
      </c>
      <c r="AA32" s="30">
        <v>0.97948400000000002</v>
      </c>
      <c r="AB32" s="30">
        <v>0.9642857142857143</v>
      </c>
      <c r="AC32" s="29">
        <v>0.96473164368244502</v>
      </c>
      <c r="AD32" s="50"/>
      <c r="AE32" s="1"/>
    </row>
    <row r="33" spans="1:31" ht="15.15" x14ac:dyDescent="0.25">
      <c r="A33" s="1"/>
      <c r="B33" s="2"/>
      <c r="C33" s="2"/>
      <c r="D33" s="2"/>
      <c r="E33" s="2"/>
      <c r="F33" s="2"/>
      <c r="G33" s="2"/>
      <c r="H33" s="2"/>
      <c r="I33" s="2"/>
      <c r="J33" s="2"/>
      <c r="K33" s="3"/>
      <c r="L33" s="1"/>
      <c r="M33" s="1"/>
      <c r="N33" s="27"/>
      <c r="O33" s="30"/>
      <c r="P33" s="30"/>
      <c r="Q33" s="30">
        <v>37.967573999999999</v>
      </c>
      <c r="R33" s="30"/>
      <c r="S33" s="30">
        <v>289.96053124999997</v>
      </c>
      <c r="T33" s="30"/>
      <c r="U33" s="30"/>
      <c r="V33" s="29"/>
      <c r="W33" s="1"/>
      <c r="X33" s="1"/>
      <c r="Y33" s="1"/>
      <c r="Z33" s="27">
        <v>-5</v>
      </c>
      <c r="AA33" s="30">
        <v>0.98399499999999995</v>
      </c>
      <c r="AB33" s="30">
        <v>0.9670758928571429</v>
      </c>
      <c r="AC33" s="29">
        <v>0.96785314945956025</v>
      </c>
      <c r="AD33" s="50"/>
      <c r="AE33" s="1"/>
    </row>
    <row r="34" spans="1:31" ht="15.15" x14ac:dyDescent="0.25">
      <c r="A34" s="1"/>
      <c r="B34" s="2"/>
      <c r="C34" s="2"/>
      <c r="D34" s="2"/>
      <c r="E34" s="2"/>
      <c r="F34" s="2"/>
      <c r="G34" s="2"/>
      <c r="H34" s="2"/>
      <c r="I34" s="2"/>
      <c r="J34" s="2"/>
      <c r="K34" s="3"/>
      <c r="L34" s="1"/>
      <c r="M34" s="1"/>
      <c r="N34" s="27"/>
      <c r="O34" s="30"/>
      <c r="P34" s="30"/>
      <c r="Q34" s="30">
        <v>51.606723000000002</v>
      </c>
      <c r="R34" s="30"/>
      <c r="S34" s="30">
        <v>98.302789062499997</v>
      </c>
      <c r="T34" s="30"/>
      <c r="U34" s="30"/>
      <c r="V34" s="29"/>
      <c r="W34" s="1"/>
      <c r="X34" s="1"/>
      <c r="Y34" s="1"/>
      <c r="Z34" s="27">
        <v>0</v>
      </c>
      <c r="AA34" s="30">
        <v>0.98643599999999998</v>
      </c>
      <c r="AB34" s="30">
        <v>0.9698660714285714</v>
      </c>
      <c r="AC34" s="29">
        <v>0.97283824077525161</v>
      </c>
      <c r="AD34" s="50"/>
      <c r="AE34" s="1"/>
    </row>
    <row r="35" spans="1:31" ht="15.15" x14ac:dyDescent="0.25">
      <c r="A35" s="1"/>
      <c r="B35" s="2"/>
      <c r="C35" s="2"/>
      <c r="D35" s="2"/>
      <c r="E35" s="2"/>
      <c r="F35" s="2"/>
      <c r="G35" s="2"/>
      <c r="H35" s="2"/>
      <c r="I35" s="2"/>
      <c r="J35" s="2"/>
      <c r="K35" s="3"/>
      <c r="L35" s="1"/>
      <c r="M35" s="1"/>
      <c r="N35" s="27"/>
      <c r="O35" s="30"/>
      <c r="P35" s="30"/>
      <c r="Q35" s="30">
        <v>24.267306999999999</v>
      </c>
      <c r="R35" s="30"/>
      <c r="S35" s="30">
        <v>49.948429687500003</v>
      </c>
      <c r="T35" s="30"/>
      <c r="U35" s="30"/>
      <c r="V35" s="29"/>
      <c r="W35" s="1"/>
      <c r="X35" s="1"/>
      <c r="Y35" s="1"/>
      <c r="Z35" s="27">
        <v>5</v>
      </c>
      <c r="AA35" s="30">
        <v>0.98863000000000001</v>
      </c>
      <c r="AB35" s="30">
        <v>0.97230113636363635</v>
      </c>
      <c r="AC35" s="29">
        <v>0.9755404398061871</v>
      </c>
      <c r="AD35" s="50"/>
      <c r="AE35" s="1"/>
    </row>
    <row r="36" spans="1:31" ht="15.15" x14ac:dyDescent="0.25">
      <c r="A36" s="1"/>
      <c r="B36" s="2"/>
      <c r="C36" s="2"/>
      <c r="D36" s="2"/>
      <c r="E36" s="2"/>
      <c r="F36" s="2"/>
      <c r="G36" s="2"/>
      <c r="H36" s="2"/>
      <c r="I36" s="2"/>
      <c r="J36" s="2"/>
      <c r="K36" s="3"/>
      <c r="L36" s="1"/>
      <c r="M36" s="1"/>
      <c r="N36" s="27"/>
      <c r="O36" s="30"/>
      <c r="P36" s="30"/>
      <c r="Q36" s="30">
        <v>104.27807</v>
      </c>
      <c r="R36" s="30"/>
      <c r="S36" s="30">
        <v>20.046535156249998</v>
      </c>
      <c r="T36" s="30"/>
      <c r="U36" s="30"/>
      <c r="V36" s="29"/>
      <c r="W36" s="1"/>
      <c r="X36" s="1"/>
      <c r="Y36" s="1"/>
      <c r="Z36" s="27">
        <v>10</v>
      </c>
      <c r="AA36" s="30">
        <v>0.99119400000000002</v>
      </c>
      <c r="AB36" s="30">
        <v>0.97478693181818177</v>
      </c>
      <c r="AC36" s="29">
        <v>0.97880171449869546</v>
      </c>
      <c r="AD36" s="50"/>
      <c r="AE36" s="1"/>
    </row>
    <row r="37" spans="1:31" ht="15.15" x14ac:dyDescent="0.25">
      <c r="A37" s="1"/>
      <c r="B37" s="2"/>
      <c r="C37" s="2"/>
      <c r="D37" s="2"/>
      <c r="E37" s="2"/>
      <c r="F37" s="2"/>
      <c r="G37" s="2"/>
      <c r="H37" s="2"/>
      <c r="I37" s="2"/>
      <c r="J37" s="2"/>
      <c r="K37" s="3"/>
      <c r="L37" s="1"/>
      <c r="M37" s="1"/>
      <c r="N37" s="27"/>
      <c r="O37" s="30"/>
      <c r="P37" s="30"/>
      <c r="Q37" s="30">
        <v>98.748711</v>
      </c>
      <c r="R37" s="30"/>
      <c r="S37" s="30">
        <v>32.281212890625</v>
      </c>
      <c r="T37" s="30"/>
      <c r="U37" s="30"/>
      <c r="V37" s="29"/>
      <c r="W37" s="1"/>
      <c r="X37" s="1"/>
      <c r="Y37" s="1"/>
      <c r="Z37" s="27">
        <v>15</v>
      </c>
      <c r="AA37" s="30">
        <v>0.99354200000000004</v>
      </c>
      <c r="AB37" s="30">
        <v>0.97691761363636365</v>
      </c>
      <c r="AC37" s="29">
        <v>0.98280842340663432</v>
      </c>
      <c r="AD37" s="50"/>
      <c r="AE37" s="1"/>
    </row>
    <row r="38" spans="1:31" ht="15.15" x14ac:dyDescent="0.25">
      <c r="A38" s="1"/>
      <c r="B38" s="2"/>
      <c r="C38" s="2"/>
      <c r="D38" s="2"/>
      <c r="E38" s="2"/>
      <c r="F38" s="2"/>
      <c r="G38" s="2"/>
      <c r="H38" s="2"/>
      <c r="I38" s="1"/>
      <c r="J38" s="2"/>
      <c r="K38" s="3"/>
      <c r="L38" s="1"/>
      <c r="M38" s="1"/>
      <c r="N38" s="27"/>
      <c r="O38" s="30"/>
      <c r="P38" s="30"/>
      <c r="Q38" s="30">
        <v>85.759632999999994</v>
      </c>
      <c r="R38" s="30"/>
      <c r="S38" s="30">
        <v>33.773871093750003</v>
      </c>
      <c r="T38" s="30"/>
      <c r="U38" s="30"/>
      <c r="V38" s="29"/>
      <c r="W38" s="1"/>
      <c r="X38" s="1"/>
      <c r="Y38" s="1"/>
      <c r="Z38" s="27">
        <v>20</v>
      </c>
      <c r="AA38" s="30">
        <v>0.99576699999999996</v>
      </c>
      <c r="AB38" s="30">
        <v>0.97940340909090906</v>
      </c>
      <c r="AC38" s="29">
        <v>0.98709467014535968</v>
      </c>
      <c r="AD38" s="50"/>
      <c r="AE38" s="1"/>
    </row>
    <row r="39" spans="1:31" ht="15.15" x14ac:dyDescent="0.25">
      <c r="A39" s="1"/>
      <c r="B39" s="2"/>
      <c r="C39" s="2"/>
      <c r="D39" s="2"/>
      <c r="E39" s="2"/>
      <c r="F39" s="2"/>
      <c r="G39" s="2"/>
      <c r="H39" s="2"/>
      <c r="I39" s="1"/>
      <c r="J39" s="2"/>
      <c r="K39" s="3"/>
      <c r="L39" s="1"/>
      <c r="M39" s="1"/>
      <c r="N39" s="27"/>
      <c r="O39" s="30"/>
      <c r="P39" s="30"/>
      <c r="Q39" s="1">
        <v>97.124741999999998</v>
      </c>
      <c r="R39" s="30"/>
      <c r="S39" s="30">
        <v>33.58321484375</v>
      </c>
      <c r="T39" s="30"/>
      <c r="U39" s="30"/>
      <c r="V39" s="29"/>
      <c r="W39" s="1"/>
      <c r="X39" s="1"/>
      <c r="Y39" s="1"/>
      <c r="Z39" s="27">
        <v>25</v>
      </c>
      <c r="AA39" s="30">
        <v>0.99734299999999998</v>
      </c>
      <c r="AB39" s="30">
        <v>0.98401988636363635</v>
      </c>
      <c r="AC39" s="29">
        <v>0.99082184122251216</v>
      </c>
      <c r="AD39" s="50"/>
      <c r="AE39" s="1"/>
    </row>
    <row r="40" spans="1:31" ht="15.15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27"/>
      <c r="O40" s="28"/>
      <c r="P40" s="28"/>
      <c r="Q40" s="28"/>
      <c r="R40" s="28"/>
      <c r="S40" s="28">
        <v>12.9498896484375</v>
      </c>
      <c r="T40" s="28"/>
      <c r="U40" s="28"/>
      <c r="V40" s="36"/>
      <c r="W40" s="1"/>
      <c r="X40" s="1"/>
      <c r="Y40" s="1"/>
      <c r="Z40" s="34">
        <v>30</v>
      </c>
      <c r="AA40" s="28">
        <v>0.99845499999999998</v>
      </c>
      <c r="AB40" s="28">
        <v>0.98909293831168832</v>
      </c>
      <c r="AC40" s="36">
        <v>0.99380357808423403</v>
      </c>
      <c r="AD40" s="50"/>
      <c r="AE40" s="1"/>
    </row>
    <row r="41" spans="1:31" ht="15.15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34"/>
      <c r="O41" s="28"/>
      <c r="P41" s="30"/>
      <c r="Q41" s="28"/>
      <c r="R41" s="28"/>
      <c r="S41" s="28">
        <v>38.506195312499997</v>
      </c>
      <c r="T41" s="28"/>
      <c r="U41" s="28"/>
      <c r="V41" s="36"/>
      <c r="W41" s="1"/>
      <c r="X41" s="1"/>
      <c r="Y41" s="1"/>
      <c r="Z41" s="34">
        <v>35</v>
      </c>
      <c r="AA41" s="28">
        <v>0.99935099999999999</v>
      </c>
      <c r="AB41" s="28">
        <v>0.99269480519480524</v>
      </c>
      <c r="AC41" s="36">
        <v>0.99524785687663064</v>
      </c>
      <c r="AD41" s="50"/>
      <c r="AE41" s="1"/>
    </row>
    <row r="42" spans="1:31" ht="15.15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69"/>
      <c r="O42" s="70"/>
      <c r="P42" s="64"/>
      <c r="Q42" s="70"/>
      <c r="R42" s="70"/>
      <c r="S42" s="70">
        <v>22.7840390625</v>
      </c>
      <c r="T42" s="70"/>
      <c r="U42" s="70"/>
      <c r="V42" s="71"/>
      <c r="W42" s="1"/>
      <c r="X42" s="1"/>
      <c r="Y42" s="1"/>
      <c r="Z42" s="34">
        <v>40</v>
      </c>
      <c r="AA42" s="28">
        <v>0.99981500000000001</v>
      </c>
      <c r="AB42" s="28">
        <v>0.99629667207792205</v>
      </c>
      <c r="AC42" s="36">
        <v>0.99687849422288488</v>
      </c>
      <c r="AD42" s="50"/>
      <c r="AE42" s="1"/>
    </row>
    <row r="43" spans="1:31" ht="15.75" thickBot="1" x14ac:dyDescent="0.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37"/>
      <c r="O43" s="43"/>
      <c r="P43" s="43"/>
      <c r="Q43" s="43"/>
      <c r="R43" s="43"/>
      <c r="S43" s="43">
        <v>53.859749999999998</v>
      </c>
      <c r="T43" s="43"/>
      <c r="U43" s="43"/>
      <c r="V43" s="44"/>
      <c r="W43" s="1"/>
      <c r="X43" s="1"/>
      <c r="Y43" s="1"/>
      <c r="Z43" s="34">
        <v>45</v>
      </c>
      <c r="AA43" s="28">
        <v>0.99990699999999999</v>
      </c>
      <c r="AB43" s="28">
        <v>0.99873173701298701</v>
      </c>
      <c r="AC43" s="36">
        <v>0.99827618337681701</v>
      </c>
      <c r="AD43" s="50"/>
      <c r="AE43" s="1"/>
    </row>
    <row r="44" spans="1:31" ht="15.75" thickBot="1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37">
        <v>50</v>
      </c>
      <c r="AA44" s="43">
        <v>1</v>
      </c>
      <c r="AB44" s="43">
        <v>1</v>
      </c>
      <c r="AC44" s="44">
        <v>1</v>
      </c>
      <c r="AD44" s="50"/>
      <c r="AE44" s="1"/>
    </row>
    <row r="45" spans="1:31" ht="15.15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28" t="s">
        <v>16</v>
      </c>
      <c r="N45" s="30">
        <f t="shared" ref="N45:V45" si="2">AVERAGE(N5:N43)</f>
        <v>25.459160361124997</v>
      </c>
      <c r="O45" s="30">
        <f t="shared" si="2"/>
        <v>38.399967841333336</v>
      </c>
      <c r="P45" s="30">
        <f t="shared" si="2"/>
        <v>25.623161101733334</v>
      </c>
      <c r="Q45" s="30">
        <f t="shared" si="2"/>
        <v>52.888316571428575</v>
      </c>
      <c r="R45" s="30">
        <f t="shared" si="2"/>
        <v>187.86726996086955</v>
      </c>
      <c r="S45" s="30">
        <f t="shared" si="2"/>
        <v>69.666687174479151</v>
      </c>
      <c r="T45" s="30">
        <f t="shared" si="2"/>
        <v>107.27114096444444</v>
      </c>
      <c r="U45" s="30">
        <f t="shared" si="2"/>
        <v>788.01215137249994</v>
      </c>
      <c r="V45" s="30">
        <f t="shared" si="2"/>
        <v>80.768057630000001</v>
      </c>
      <c r="W45" s="1"/>
      <c r="X45" s="1"/>
      <c r="Y45" s="1"/>
      <c r="Z45" s="1"/>
      <c r="AA45" s="1"/>
      <c r="AB45" s="1"/>
      <c r="AC45" s="1"/>
      <c r="AD45" s="50"/>
      <c r="AE45" s="1"/>
    </row>
    <row r="46" spans="1:31" ht="15.15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28" t="s">
        <v>82</v>
      </c>
      <c r="N46" s="28">
        <f>STDEV(N5:N28)/SQRT(24)</f>
        <v>2.1719220901776457</v>
      </c>
      <c r="O46" s="28">
        <f>STDEV(O5:O19)/SQRT(15)</f>
        <v>8.5180888191760928</v>
      </c>
      <c r="P46" s="28">
        <f>STDEV(P5:P19)/SQRT(15)</f>
        <v>3.9621238046267657</v>
      </c>
      <c r="Q46" s="28">
        <f>STDEV(Q5:Q40)/SQRT(35)</f>
        <v>4.4876572572429261</v>
      </c>
      <c r="R46" s="28">
        <f>STDEV(R5:R27)/SQRT(23)</f>
        <v>44.583791561901705</v>
      </c>
      <c r="S46" s="28">
        <f>STDEV(S5:S43)/SQRT(39)</f>
        <v>13.691679051919944</v>
      </c>
      <c r="T46" s="28">
        <f>STDEV(T5:T22)/SQRT(18)</f>
        <v>17.924331249648432</v>
      </c>
      <c r="U46" s="28">
        <f>STDEV(U5:U20)/SQRT(16)</f>
        <v>319.75047784484838</v>
      </c>
      <c r="V46" s="28">
        <f>STDEV(V5:V6)/SQRT(2)</f>
        <v>56.092489269999987</v>
      </c>
      <c r="W46" s="1"/>
      <c r="X46" s="1"/>
      <c r="Y46" s="1"/>
      <c r="Z46" s="1"/>
      <c r="AA46" s="1"/>
      <c r="AB46" s="1"/>
      <c r="AC46" s="1"/>
      <c r="AD46" s="1"/>
      <c r="AE46" s="1"/>
    </row>
    <row r="47" spans="1:31" ht="15.75" x14ac:dyDescent="0.3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 t="s">
        <v>69</v>
      </c>
      <c r="N47" s="1"/>
      <c r="O47" s="40" t="s">
        <v>137</v>
      </c>
      <c r="P47" s="1"/>
      <c r="Q47" s="2"/>
      <c r="R47" s="40" t="s">
        <v>89</v>
      </c>
      <c r="S47" s="1"/>
      <c r="T47" s="2"/>
      <c r="U47" s="40" t="s">
        <v>139</v>
      </c>
      <c r="V47" s="1"/>
      <c r="W47" s="1"/>
      <c r="X47" s="1"/>
      <c r="Y47" s="1"/>
      <c r="Z47" s="1"/>
      <c r="AA47" s="1"/>
      <c r="AB47" s="1"/>
      <c r="AC47" s="1"/>
      <c r="AD47" s="1"/>
      <c r="AE47" s="1"/>
    </row>
    <row r="48" spans="1:31" ht="15.75" x14ac:dyDescent="0.3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 t="s">
        <v>71</v>
      </c>
      <c r="N48" s="1"/>
      <c r="O48" s="1" t="s">
        <v>76</v>
      </c>
      <c r="P48" s="40" t="s">
        <v>138</v>
      </c>
      <c r="Q48" s="2"/>
      <c r="R48" s="41" t="s">
        <v>77</v>
      </c>
      <c r="S48" s="40" t="s">
        <v>181</v>
      </c>
      <c r="T48" s="2"/>
      <c r="U48" s="41" t="s">
        <v>74</v>
      </c>
      <c r="V48" s="1" t="s">
        <v>68</v>
      </c>
      <c r="W48" s="1"/>
      <c r="X48" s="1"/>
      <c r="AE48" s="1"/>
    </row>
    <row r="49" spans="1:31" ht="15.15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 t="s">
        <v>76</v>
      </c>
      <c r="Q49" s="1"/>
      <c r="R49" s="1"/>
      <c r="S49" s="1" t="s">
        <v>76</v>
      </c>
      <c r="T49" s="1"/>
      <c r="U49" s="1"/>
      <c r="V49" s="1"/>
      <c r="W49" s="1"/>
      <c r="X49" s="1"/>
      <c r="AE49" s="1"/>
    </row>
    <row r="50" spans="1:31" ht="15.15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AE50" s="1"/>
    </row>
    <row r="51" spans="1:31" ht="15.15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AE51" s="1"/>
    </row>
    <row r="52" spans="1:31" ht="15.15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AE52" s="1"/>
    </row>
    <row r="53" spans="1:31" ht="15.15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AE53" s="1"/>
    </row>
    <row r="54" spans="1:31" ht="15.15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AE54" s="1"/>
    </row>
    <row r="55" spans="1:31" ht="15.15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AE55" s="1"/>
    </row>
    <row r="56" spans="1:31" ht="15.15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AE56" s="1"/>
    </row>
    <row r="57" spans="1:31" ht="15.15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AE57" s="1"/>
    </row>
    <row r="58" spans="1:31" ht="15.15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AE58" s="1"/>
    </row>
    <row r="59" spans="1:31" ht="15.15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AE59" s="1"/>
    </row>
    <row r="60" spans="1:31" ht="15.15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AE60" s="1"/>
    </row>
    <row r="61" spans="1:31" ht="15.15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AE61" s="1"/>
    </row>
    <row r="62" spans="1:31" ht="15.15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AE62" s="1"/>
    </row>
    <row r="63" spans="1:31" ht="15.15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AE63" s="1"/>
    </row>
    <row r="64" spans="1:31" ht="15.15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AE64" s="1"/>
    </row>
    <row r="65" spans="1:31" ht="15.15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AE65" s="1"/>
    </row>
    <row r="66" spans="1:31" ht="15.15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AE66" s="1"/>
    </row>
    <row r="67" spans="1:31" ht="15.15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AE67" s="1"/>
    </row>
    <row r="68" spans="1:31" ht="15.15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AE68" s="1"/>
    </row>
    <row r="69" spans="1:31" ht="15.15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AE69" s="1"/>
    </row>
    <row r="70" spans="1:31" ht="15.15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AE70" s="1"/>
    </row>
    <row r="71" spans="1:31" ht="15.15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AE71" s="1"/>
    </row>
    <row r="72" spans="1:31" ht="15.15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AE72" s="1"/>
    </row>
    <row r="73" spans="1:31" ht="15.15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AE73" s="1"/>
    </row>
    <row r="74" spans="1:31" ht="15.15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AE74" s="1"/>
    </row>
    <row r="75" spans="1:31" ht="15.15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AE75" s="1"/>
    </row>
    <row r="76" spans="1:31" ht="15.15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AE76" s="1"/>
    </row>
    <row r="77" spans="1:31" ht="15.15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AE77" s="1"/>
    </row>
    <row r="78" spans="1:31" ht="15.15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AE78" s="1"/>
    </row>
    <row r="79" spans="1:31" ht="15.15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AE79" s="1"/>
    </row>
    <row r="80" spans="1:31" ht="15.15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AE80" s="1"/>
    </row>
    <row r="81" spans="1:31" ht="15.15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AE81" s="1"/>
    </row>
    <row r="82" spans="1:31" ht="15.15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AE82" s="1"/>
    </row>
    <row r="83" spans="1:31" ht="15.15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AE83" s="1"/>
    </row>
    <row r="84" spans="1:31" ht="15.15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AE84" s="1"/>
    </row>
    <row r="85" spans="1:31" ht="15.15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AE85" s="1"/>
    </row>
    <row r="86" spans="1:31" ht="15.15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AE86" s="1"/>
    </row>
    <row r="87" spans="1:31" ht="15.15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AE87" s="1"/>
    </row>
    <row r="88" spans="1:31" ht="15.15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AE88" s="1"/>
    </row>
    <row r="89" spans="1:31" ht="15.15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AE89" s="1"/>
    </row>
    <row r="90" spans="1:31" ht="15.15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AE90" s="1"/>
    </row>
    <row r="91" spans="1:31" ht="15.15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AE91" s="1"/>
    </row>
    <row r="92" spans="1:31" ht="15.15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AE92" s="1"/>
    </row>
    <row r="93" spans="1:31" ht="15.15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AE93" s="1"/>
    </row>
    <row r="94" spans="1:31" ht="15.15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AE94" s="1"/>
    </row>
    <row r="95" spans="1:31" ht="15.15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AE95" s="1"/>
    </row>
    <row r="96" spans="1:31" ht="15.15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AE96" s="1"/>
    </row>
    <row r="97" spans="1:31" ht="15.15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AE97" s="1"/>
    </row>
    <row r="98" spans="1:31" ht="15.15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AE98" s="1"/>
    </row>
    <row r="99" spans="1:31" ht="15.15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AE99" s="1"/>
    </row>
    <row r="100" spans="1:31" ht="15.15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AE100" s="1"/>
    </row>
    <row r="101" spans="1:31" ht="15.15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AE101" s="1"/>
    </row>
    <row r="102" spans="1:31" ht="15.15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AE102" s="1"/>
    </row>
    <row r="103" spans="1:31" ht="15.15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AE103" s="1"/>
    </row>
    <row r="104" spans="1:31" ht="15.15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X104" s="1"/>
      <c r="AE104" s="1"/>
    </row>
    <row r="105" spans="1:31" ht="15.15" x14ac:dyDescent="0.25">
      <c r="A105" s="1"/>
      <c r="B105" s="1"/>
      <c r="C105" s="1"/>
      <c r="D105" s="1"/>
      <c r="E105" s="1"/>
      <c r="F105" s="1"/>
      <c r="G105" s="1"/>
      <c r="H105" s="1"/>
      <c r="J105" s="1"/>
      <c r="K105" s="1"/>
      <c r="L105" s="1"/>
      <c r="X105" s="1"/>
      <c r="AE105" s="1"/>
    </row>
    <row r="106" spans="1:31" ht="15.15" x14ac:dyDescent="0.25">
      <c r="A106" s="1"/>
      <c r="B106" s="1"/>
      <c r="C106" s="1"/>
      <c r="D106" s="1"/>
      <c r="E106" s="1"/>
      <c r="F106" s="1"/>
      <c r="G106" s="1"/>
      <c r="H106" s="1"/>
      <c r="J106" s="1"/>
      <c r="K106" s="1"/>
      <c r="L106" s="1"/>
      <c r="X106" s="1"/>
      <c r="AE106" s="1"/>
    </row>
  </sheetData>
  <mergeCells count="12">
    <mergeCell ref="T3:V3"/>
    <mergeCell ref="B1:J1"/>
    <mergeCell ref="N1:V1"/>
    <mergeCell ref="Z1:AC1"/>
    <mergeCell ref="B2:J2"/>
    <mergeCell ref="N2:V2"/>
    <mergeCell ref="Z2:AC2"/>
    <mergeCell ref="B3:D3"/>
    <mergeCell ref="E3:G3"/>
    <mergeCell ref="H3:J3"/>
    <mergeCell ref="N3:P3"/>
    <mergeCell ref="Q3:S3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106"/>
  <sheetViews>
    <sheetView zoomScale="70" zoomScaleNormal="70" workbookViewId="0"/>
  </sheetViews>
  <sheetFormatPr defaultRowHeight="13.95" x14ac:dyDescent="0.25"/>
  <cols>
    <col min="1" max="1" width="16.88671875" style="4" customWidth="1"/>
    <col min="2" max="2" width="12.88671875" style="4" customWidth="1"/>
    <col min="3" max="3" width="12.77734375" style="4" customWidth="1"/>
    <col min="4" max="4" width="17.21875" style="4" customWidth="1"/>
    <col min="5" max="6" width="12.77734375" style="4" customWidth="1"/>
    <col min="7" max="7" width="4.44140625" style="4" customWidth="1"/>
    <col min="8" max="8" width="6.44140625" style="4" customWidth="1"/>
    <col min="9" max="9" width="16.21875" style="4" customWidth="1"/>
    <col min="10" max="12" width="12.88671875" style="4" customWidth="1"/>
    <col min="13" max="15" width="12.77734375" style="4" customWidth="1"/>
    <col min="16" max="18" width="12.88671875" style="4" customWidth="1"/>
    <col min="19" max="19" width="11.6640625" style="4" customWidth="1"/>
    <col min="20" max="21" width="12.21875" style="4" customWidth="1"/>
    <col min="22" max="22" width="13.6640625" style="4" customWidth="1"/>
    <col min="23" max="23" width="3.33203125" style="4" customWidth="1"/>
    <col min="24" max="24" width="7.77734375" style="4" customWidth="1"/>
    <col min="25" max="25" width="16.21875" style="4" customWidth="1"/>
    <col min="26" max="28" width="12.88671875" style="4" customWidth="1"/>
    <col min="29" max="31" width="12.77734375" style="4" customWidth="1"/>
    <col min="32" max="34" width="12.88671875" style="4" customWidth="1"/>
    <col min="35" max="35" width="11.6640625" style="4" customWidth="1"/>
    <col min="36" max="37" width="12.21875" style="4" customWidth="1"/>
    <col min="38" max="38" width="13.6640625" style="4" customWidth="1"/>
    <col min="39" max="39" width="3.88671875" style="4" customWidth="1"/>
    <col min="40" max="16384" width="8.88671875" style="4"/>
  </cols>
  <sheetData>
    <row r="1" spans="1:38" s="61" customFormat="1" ht="30.7" customHeight="1" thickBot="1" x14ac:dyDescent="0.35">
      <c r="A1" s="10"/>
      <c r="B1" s="11" t="s">
        <v>39</v>
      </c>
      <c r="C1" s="11"/>
      <c r="D1" s="46"/>
      <c r="E1" s="46"/>
      <c r="F1" s="46"/>
      <c r="G1" s="46"/>
      <c r="H1" s="10"/>
      <c r="I1" s="10"/>
      <c r="J1" s="11" t="s">
        <v>40</v>
      </c>
      <c r="K1" s="11"/>
      <c r="L1" s="11"/>
      <c r="M1" s="11"/>
      <c r="N1" s="11"/>
      <c r="O1" s="11"/>
      <c r="P1" s="11"/>
      <c r="Q1" s="11"/>
      <c r="R1" s="11"/>
      <c r="S1" s="10"/>
      <c r="T1" s="10"/>
      <c r="U1" s="10"/>
      <c r="V1" s="10"/>
      <c r="W1" s="10"/>
      <c r="X1" s="10"/>
      <c r="Y1" s="11" t="s">
        <v>41</v>
      </c>
      <c r="Z1" s="11"/>
      <c r="AA1" s="11"/>
      <c r="AB1" s="11"/>
      <c r="AC1" s="10"/>
      <c r="AD1" s="10"/>
    </row>
    <row r="2" spans="1:38" ht="15.75" x14ac:dyDescent="0.3">
      <c r="A2" s="1"/>
      <c r="B2" s="12" t="s">
        <v>2</v>
      </c>
      <c r="C2" s="14"/>
      <c r="D2" s="72"/>
      <c r="E2" s="12" t="s">
        <v>70</v>
      </c>
      <c r="F2" s="14"/>
      <c r="G2" s="3"/>
      <c r="H2" s="1"/>
      <c r="I2" s="1"/>
      <c r="J2" s="12" t="s">
        <v>2</v>
      </c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4"/>
      <c r="W2" s="1"/>
      <c r="X2" s="1"/>
      <c r="Y2" s="1"/>
      <c r="Z2" s="12" t="s">
        <v>14</v>
      </c>
      <c r="AA2" s="13"/>
      <c r="AB2" s="13"/>
      <c r="AC2" s="13"/>
      <c r="AD2" s="13"/>
      <c r="AE2" s="13"/>
      <c r="AF2" s="13"/>
      <c r="AG2" s="13"/>
      <c r="AH2" s="13"/>
      <c r="AI2" s="13"/>
      <c r="AJ2" s="13"/>
      <c r="AK2" s="13"/>
      <c r="AL2" s="14"/>
    </row>
    <row r="3" spans="1:38" ht="15.75" x14ac:dyDescent="0.3">
      <c r="A3" s="7"/>
      <c r="B3" s="18" t="s">
        <v>3</v>
      </c>
      <c r="C3" s="20" t="s">
        <v>4</v>
      </c>
      <c r="D3" s="72"/>
      <c r="E3" s="18" t="s">
        <v>3</v>
      </c>
      <c r="F3" s="20" t="s">
        <v>4</v>
      </c>
      <c r="G3" s="51"/>
      <c r="H3" s="7"/>
      <c r="I3" s="1"/>
      <c r="J3" s="27" t="s">
        <v>73</v>
      </c>
      <c r="K3" s="54" t="s">
        <v>64</v>
      </c>
      <c r="L3" s="54" t="s">
        <v>65</v>
      </c>
      <c r="M3" s="54" t="s">
        <v>60</v>
      </c>
      <c r="N3" s="54" t="s">
        <v>61</v>
      </c>
      <c r="O3" s="54" t="s">
        <v>62</v>
      </c>
      <c r="P3" s="54" t="s">
        <v>63</v>
      </c>
      <c r="Q3" s="54" t="s">
        <v>56</v>
      </c>
      <c r="R3" s="54" t="s">
        <v>48</v>
      </c>
      <c r="S3" s="73" t="s">
        <v>50</v>
      </c>
      <c r="T3" s="73" t="s">
        <v>52</v>
      </c>
      <c r="U3" s="73" t="s">
        <v>66</v>
      </c>
      <c r="V3" s="55" t="s">
        <v>67</v>
      </c>
      <c r="W3" s="74"/>
      <c r="X3" s="7"/>
      <c r="Y3" s="1"/>
      <c r="Z3" s="34" t="s">
        <v>73</v>
      </c>
      <c r="AA3" s="73" t="s">
        <v>64</v>
      </c>
      <c r="AB3" s="73" t="s">
        <v>65</v>
      </c>
      <c r="AC3" s="73" t="s">
        <v>60</v>
      </c>
      <c r="AD3" s="73" t="s">
        <v>61</v>
      </c>
      <c r="AE3" s="73" t="s">
        <v>62</v>
      </c>
      <c r="AF3" s="73" t="s">
        <v>63</v>
      </c>
      <c r="AG3" s="73" t="s">
        <v>56</v>
      </c>
      <c r="AH3" s="73" t="s">
        <v>48</v>
      </c>
      <c r="AI3" s="73" t="s">
        <v>50</v>
      </c>
      <c r="AJ3" s="73" t="s">
        <v>52</v>
      </c>
      <c r="AK3" s="73" t="s">
        <v>66</v>
      </c>
      <c r="AL3" s="75" t="s">
        <v>67</v>
      </c>
    </row>
    <row r="4" spans="1:38" ht="15.75" x14ac:dyDescent="0.3">
      <c r="A4" s="1"/>
      <c r="B4" s="27">
        <v>4</v>
      </c>
      <c r="C4" s="29">
        <v>1</v>
      </c>
      <c r="D4" s="2"/>
      <c r="E4" s="27">
        <v>44.107496089999998</v>
      </c>
      <c r="F4" s="29">
        <v>88.860289059999999</v>
      </c>
      <c r="G4" s="3"/>
      <c r="H4" s="1"/>
      <c r="I4" s="1"/>
      <c r="J4" s="27">
        <v>1</v>
      </c>
      <c r="K4" s="30">
        <v>2</v>
      </c>
      <c r="L4" s="30">
        <v>7</v>
      </c>
      <c r="M4" s="30">
        <v>0</v>
      </c>
      <c r="N4" s="30">
        <v>5</v>
      </c>
      <c r="O4" s="30">
        <v>0</v>
      </c>
      <c r="P4" s="30">
        <v>4</v>
      </c>
      <c r="Q4" s="30">
        <v>2</v>
      </c>
      <c r="R4" s="30">
        <v>3</v>
      </c>
      <c r="S4" s="28">
        <v>0</v>
      </c>
      <c r="T4" s="28">
        <v>3</v>
      </c>
      <c r="U4" s="28">
        <v>4</v>
      </c>
      <c r="V4" s="36">
        <v>5</v>
      </c>
      <c r="W4" s="1"/>
      <c r="X4" s="74"/>
      <c r="Y4" s="1"/>
      <c r="Z4" s="27">
        <v>88.860289059999999</v>
      </c>
      <c r="AA4" s="28">
        <v>8.2140253909999998</v>
      </c>
      <c r="AB4" s="28">
        <v>15.49382031</v>
      </c>
      <c r="AC4" s="30">
        <v>11.199503910000001</v>
      </c>
      <c r="AD4" s="30">
        <v>25.289958984375001</v>
      </c>
      <c r="AE4" s="30">
        <v>15.182490230000001</v>
      </c>
      <c r="AF4" s="30">
        <v>52.194531249999997</v>
      </c>
      <c r="AG4" s="28">
        <v>15.91639941</v>
      </c>
      <c r="AH4" s="30">
        <v>25.730169921875</v>
      </c>
      <c r="AI4" s="30">
        <v>16.59535352</v>
      </c>
      <c r="AJ4" s="28">
        <v>25.4559043</v>
      </c>
      <c r="AK4" s="30">
        <v>5.8391772460000002</v>
      </c>
      <c r="AL4" s="29">
        <v>14.492062499999999</v>
      </c>
    </row>
    <row r="5" spans="1:38" ht="15.15" x14ac:dyDescent="0.25">
      <c r="A5" s="1"/>
      <c r="B5" s="27">
        <v>0</v>
      </c>
      <c r="C5" s="29">
        <v>4</v>
      </c>
      <c r="D5" s="2"/>
      <c r="E5" s="27">
        <v>20.674253910000001</v>
      </c>
      <c r="F5" s="29">
        <v>32.292357420000002</v>
      </c>
      <c r="G5" s="3"/>
      <c r="H5" s="1"/>
      <c r="I5" s="1"/>
      <c r="J5" s="27">
        <v>4</v>
      </c>
      <c r="K5" s="30">
        <v>0</v>
      </c>
      <c r="L5" s="30">
        <v>4</v>
      </c>
      <c r="M5" s="30">
        <v>2</v>
      </c>
      <c r="N5" s="30">
        <v>3</v>
      </c>
      <c r="O5" s="30">
        <v>2</v>
      </c>
      <c r="P5" s="30">
        <v>3</v>
      </c>
      <c r="Q5" s="30">
        <v>3</v>
      </c>
      <c r="R5" s="30">
        <v>7</v>
      </c>
      <c r="S5" s="28">
        <v>0</v>
      </c>
      <c r="T5" s="28">
        <v>7</v>
      </c>
      <c r="U5" s="28">
        <v>2</v>
      </c>
      <c r="V5" s="36">
        <v>1</v>
      </c>
      <c r="W5" s="1"/>
      <c r="X5" s="1"/>
      <c r="Y5" s="1"/>
      <c r="Z5" s="27">
        <v>32.292357420000002</v>
      </c>
      <c r="AA5" s="28">
        <v>17.96330859</v>
      </c>
      <c r="AB5" s="28">
        <v>32.962304690000003</v>
      </c>
      <c r="AC5" s="30">
        <v>6.5144013669999996</v>
      </c>
      <c r="AD5" s="30">
        <v>55.48862890625</v>
      </c>
      <c r="AE5" s="30">
        <v>10.742200199999999</v>
      </c>
      <c r="AF5" s="30">
        <v>13.367016599999999</v>
      </c>
      <c r="AG5" s="28">
        <v>49.221062500000002</v>
      </c>
      <c r="AH5" s="30">
        <v>23.703640624999998</v>
      </c>
      <c r="AI5" s="30">
        <v>17.8662168</v>
      </c>
      <c r="AJ5" s="28">
        <v>61.783593750000001</v>
      </c>
      <c r="AK5" s="30">
        <v>20.924468749999999</v>
      </c>
      <c r="AL5" s="29">
        <v>10.509810549999999</v>
      </c>
    </row>
    <row r="6" spans="1:38" ht="15.15" x14ac:dyDescent="0.25">
      <c r="A6" s="1"/>
      <c r="B6" s="27">
        <v>0</v>
      </c>
      <c r="C6" s="29">
        <v>6</v>
      </c>
      <c r="D6" s="2"/>
      <c r="E6" s="27">
        <v>21.443261719999999</v>
      </c>
      <c r="F6" s="29">
        <v>30.534714839999999</v>
      </c>
      <c r="G6" s="3"/>
      <c r="H6" s="1"/>
      <c r="I6" s="1"/>
      <c r="J6" s="27">
        <v>6</v>
      </c>
      <c r="K6" s="30">
        <v>0</v>
      </c>
      <c r="L6" s="30">
        <v>7</v>
      </c>
      <c r="M6" s="30">
        <v>1</v>
      </c>
      <c r="N6" s="30">
        <v>7</v>
      </c>
      <c r="O6" s="30">
        <v>4</v>
      </c>
      <c r="P6" s="30">
        <v>7</v>
      </c>
      <c r="Q6" s="30">
        <v>1</v>
      </c>
      <c r="R6" s="30">
        <v>8</v>
      </c>
      <c r="S6" s="28">
        <v>3</v>
      </c>
      <c r="T6" s="28">
        <v>7</v>
      </c>
      <c r="U6" s="28">
        <v>3</v>
      </c>
      <c r="V6" s="36">
        <v>4</v>
      </c>
      <c r="W6" s="1"/>
      <c r="X6" s="1"/>
      <c r="Y6" s="1"/>
      <c r="Z6" s="27">
        <v>30.534714839999999</v>
      </c>
      <c r="AA6" s="28">
        <v>13.26931738</v>
      </c>
      <c r="AB6" s="28">
        <v>23.966642579999998</v>
      </c>
      <c r="AC6" s="30">
        <v>18.620281250000001</v>
      </c>
      <c r="AD6" s="30">
        <v>108.7233359375</v>
      </c>
      <c r="AE6" s="30">
        <v>11.248709959999999</v>
      </c>
      <c r="AF6" s="30">
        <v>15.05791602</v>
      </c>
      <c r="AG6" s="28">
        <v>21.152003910000001</v>
      </c>
      <c r="AH6" s="30">
        <v>28.962251953125001</v>
      </c>
      <c r="AI6" s="30">
        <v>22.533878909999999</v>
      </c>
      <c r="AJ6" s="28">
        <v>138.85835940000001</v>
      </c>
      <c r="AK6" s="30">
        <v>11.67755762</v>
      </c>
      <c r="AL6" s="29">
        <v>18.641681640000002</v>
      </c>
    </row>
    <row r="7" spans="1:38" ht="15.15" x14ac:dyDescent="0.25">
      <c r="A7" s="1"/>
      <c r="B7" s="27">
        <v>2</v>
      </c>
      <c r="C7" s="29">
        <v>2</v>
      </c>
      <c r="D7" s="2"/>
      <c r="E7" s="27">
        <v>77.353140629999999</v>
      </c>
      <c r="F7" s="29">
        <v>36.968242189999998</v>
      </c>
      <c r="G7" s="3"/>
      <c r="H7" s="1"/>
      <c r="I7" s="1"/>
      <c r="J7" s="27">
        <v>2</v>
      </c>
      <c r="K7" s="30">
        <v>0</v>
      </c>
      <c r="L7" s="30">
        <v>9</v>
      </c>
      <c r="M7" s="30">
        <v>1</v>
      </c>
      <c r="N7" s="30">
        <v>7</v>
      </c>
      <c r="O7" s="30">
        <v>0</v>
      </c>
      <c r="P7" s="30">
        <v>3</v>
      </c>
      <c r="Q7" s="30">
        <v>2</v>
      </c>
      <c r="R7" s="30">
        <v>2</v>
      </c>
      <c r="S7" s="28">
        <v>3</v>
      </c>
      <c r="T7" s="28">
        <v>5</v>
      </c>
      <c r="U7" s="28">
        <v>5</v>
      </c>
      <c r="V7" s="36">
        <v>2</v>
      </c>
      <c r="W7" s="1"/>
      <c r="X7" s="1"/>
      <c r="Y7" s="1"/>
      <c r="Z7" s="27">
        <v>36.968242189999998</v>
      </c>
      <c r="AA7" s="28">
        <v>4.9831757809999999</v>
      </c>
      <c r="AB7" s="28">
        <v>13.465901369999999</v>
      </c>
      <c r="AC7" s="30">
        <v>15.28207813</v>
      </c>
      <c r="AD7" s="30">
        <v>426.00334375</v>
      </c>
      <c r="AE7" s="30">
        <v>9.7783349610000005</v>
      </c>
      <c r="AF7" s="30">
        <v>12.251364260000001</v>
      </c>
      <c r="AG7" s="28">
        <v>35.528210940000001</v>
      </c>
      <c r="AH7" s="30">
        <v>32.790429687500001</v>
      </c>
      <c r="AI7" s="30">
        <v>74.701617189999993</v>
      </c>
      <c r="AJ7" s="28">
        <v>34.678988279999999</v>
      </c>
      <c r="AK7" s="30">
        <v>31.00889063</v>
      </c>
      <c r="AL7" s="29">
        <v>7.9130751950000002</v>
      </c>
    </row>
    <row r="8" spans="1:38" ht="15.15" x14ac:dyDescent="0.25">
      <c r="A8" s="1"/>
      <c r="B8" s="27">
        <v>0</v>
      </c>
      <c r="C8" s="29">
        <v>3</v>
      </c>
      <c r="D8" s="2"/>
      <c r="E8" s="27">
        <v>17.757244140000001</v>
      </c>
      <c r="F8" s="29">
        <v>40.29463672</v>
      </c>
      <c r="G8" s="3"/>
      <c r="H8" s="1"/>
      <c r="I8" s="1"/>
      <c r="J8" s="27">
        <v>3</v>
      </c>
      <c r="K8" s="30">
        <v>0</v>
      </c>
      <c r="L8" s="30">
        <v>2</v>
      </c>
      <c r="M8" s="30">
        <v>0</v>
      </c>
      <c r="N8" s="30">
        <v>5</v>
      </c>
      <c r="O8" s="30">
        <v>1</v>
      </c>
      <c r="P8" s="30">
        <v>1</v>
      </c>
      <c r="Q8" s="30">
        <v>8</v>
      </c>
      <c r="R8" s="30">
        <v>5</v>
      </c>
      <c r="S8" s="28">
        <v>0</v>
      </c>
      <c r="T8" s="28">
        <v>5</v>
      </c>
      <c r="U8" s="28">
        <v>2</v>
      </c>
      <c r="V8" s="36">
        <v>5</v>
      </c>
      <c r="W8" s="1"/>
      <c r="X8" s="1"/>
      <c r="Y8" s="1"/>
      <c r="Z8" s="27">
        <v>40.29463672</v>
      </c>
      <c r="AA8" s="28">
        <v>18.578808590000001</v>
      </c>
      <c r="AB8" s="28">
        <v>16.654318360000001</v>
      </c>
      <c r="AC8" s="30">
        <v>12.54238672</v>
      </c>
      <c r="AD8" s="30">
        <v>68.223734375000006</v>
      </c>
      <c r="AE8" s="30">
        <v>16.30081543</v>
      </c>
      <c r="AF8" s="30">
        <v>25.34919141</v>
      </c>
      <c r="AG8" s="28">
        <v>23.402787109999998</v>
      </c>
      <c r="AH8" s="30">
        <v>110.011796875</v>
      </c>
      <c r="AI8" s="30">
        <v>10.73477344</v>
      </c>
      <c r="AJ8" s="28">
        <v>70.83713281</v>
      </c>
      <c r="AK8" s="30">
        <v>16.436849609999999</v>
      </c>
      <c r="AL8" s="29">
        <v>35.527851560000002</v>
      </c>
    </row>
    <row r="9" spans="1:38" ht="15.15" x14ac:dyDescent="0.25">
      <c r="A9" s="1"/>
      <c r="B9" s="27">
        <v>1</v>
      </c>
      <c r="C9" s="29">
        <v>3</v>
      </c>
      <c r="D9" s="2"/>
      <c r="E9" s="27">
        <v>65.70011719</v>
      </c>
      <c r="F9" s="29">
        <v>42.339984379999997</v>
      </c>
      <c r="G9" s="3"/>
      <c r="H9" s="1"/>
      <c r="I9" s="1"/>
      <c r="J9" s="27">
        <v>3</v>
      </c>
      <c r="K9" s="30">
        <v>2</v>
      </c>
      <c r="L9" s="30">
        <v>4</v>
      </c>
      <c r="M9" s="30">
        <v>1</v>
      </c>
      <c r="N9" s="30">
        <v>4</v>
      </c>
      <c r="O9" s="30">
        <v>0</v>
      </c>
      <c r="P9" s="30">
        <v>2</v>
      </c>
      <c r="Q9" s="30">
        <v>4</v>
      </c>
      <c r="R9" s="30">
        <v>3</v>
      </c>
      <c r="S9" s="28">
        <v>3</v>
      </c>
      <c r="T9" s="28">
        <v>4</v>
      </c>
      <c r="U9" s="28">
        <v>2</v>
      </c>
      <c r="V9" s="36">
        <v>3</v>
      </c>
      <c r="W9" s="1"/>
      <c r="X9" s="1"/>
      <c r="Y9" s="1"/>
      <c r="Z9" s="27">
        <v>42.339984379999997</v>
      </c>
      <c r="AA9" s="30">
        <v>32.549343749999998</v>
      </c>
      <c r="AB9" s="28">
        <v>63.025953129999998</v>
      </c>
      <c r="AC9" s="30">
        <v>11.84254688</v>
      </c>
      <c r="AD9" s="30">
        <v>13.08701953125</v>
      </c>
      <c r="AE9" s="30">
        <v>66.845406249999996</v>
      </c>
      <c r="AF9" s="30">
        <v>38.982769529999999</v>
      </c>
      <c r="AG9" s="28">
        <v>41.947527340000001</v>
      </c>
      <c r="AH9" s="30">
        <v>47.764246093750003</v>
      </c>
      <c r="AI9" s="30">
        <v>36.476925780000002</v>
      </c>
      <c r="AJ9" s="28">
        <v>17.900753909999999</v>
      </c>
      <c r="AK9" s="30">
        <v>14.6411543</v>
      </c>
      <c r="AL9" s="29">
        <v>14.3088877</v>
      </c>
    </row>
    <row r="10" spans="1:38" ht="15.15" x14ac:dyDescent="0.25">
      <c r="A10" s="1"/>
      <c r="B10" s="27">
        <v>2</v>
      </c>
      <c r="C10" s="29">
        <v>1</v>
      </c>
      <c r="D10" s="2"/>
      <c r="E10" s="27">
        <v>13.73106055</v>
      </c>
      <c r="F10" s="29">
        <v>62.084964839999998</v>
      </c>
      <c r="G10" s="3"/>
      <c r="H10" s="1"/>
      <c r="I10" s="1"/>
      <c r="J10" s="27">
        <v>1</v>
      </c>
      <c r="K10" s="30">
        <v>0</v>
      </c>
      <c r="L10" s="30">
        <v>10</v>
      </c>
      <c r="M10" s="30">
        <v>0</v>
      </c>
      <c r="N10" s="30">
        <v>4</v>
      </c>
      <c r="O10" s="30">
        <v>0</v>
      </c>
      <c r="P10" s="30">
        <v>4</v>
      </c>
      <c r="Q10" s="30">
        <v>1</v>
      </c>
      <c r="R10" s="30">
        <v>4</v>
      </c>
      <c r="S10" s="28">
        <v>2</v>
      </c>
      <c r="T10" s="28">
        <v>3</v>
      </c>
      <c r="U10" s="28">
        <v>5</v>
      </c>
      <c r="V10" s="36">
        <v>5</v>
      </c>
      <c r="W10" s="1"/>
      <c r="X10" s="1"/>
      <c r="Y10" s="1"/>
      <c r="Z10" s="27">
        <v>62.084964839999998</v>
      </c>
      <c r="AA10" s="30">
        <v>33.60472266</v>
      </c>
      <c r="AB10" s="28">
        <v>24.818269529999998</v>
      </c>
      <c r="AC10" s="30">
        <v>8.2255322270000004</v>
      </c>
      <c r="AD10" s="30">
        <v>22.019919921875001</v>
      </c>
      <c r="AE10" s="30">
        <v>33.580273439999999</v>
      </c>
      <c r="AF10" s="30">
        <v>14.31498633</v>
      </c>
      <c r="AG10" s="28">
        <v>19.59420313</v>
      </c>
      <c r="AH10" s="30">
        <v>32.595218750000001</v>
      </c>
      <c r="AI10" s="30">
        <v>29.761017580000001</v>
      </c>
      <c r="AJ10" s="28">
        <v>47.147996089999999</v>
      </c>
      <c r="AK10" s="30">
        <v>17.625988280000001</v>
      </c>
      <c r="AL10" s="29">
        <v>18.377636720000002</v>
      </c>
    </row>
    <row r="11" spans="1:38" ht="15.15" x14ac:dyDescent="0.25">
      <c r="A11" s="1"/>
      <c r="B11" s="27">
        <v>5</v>
      </c>
      <c r="C11" s="29">
        <v>1</v>
      </c>
      <c r="D11" s="2"/>
      <c r="E11" s="27">
        <v>25.716863279999998</v>
      </c>
      <c r="F11" s="29">
        <v>82.344601560000001</v>
      </c>
      <c r="G11" s="3"/>
      <c r="H11" s="1"/>
      <c r="I11" s="1"/>
      <c r="J11" s="27">
        <v>1</v>
      </c>
      <c r="K11" s="30">
        <v>1</v>
      </c>
      <c r="L11" s="30">
        <v>6</v>
      </c>
      <c r="M11" s="30">
        <v>0</v>
      </c>
      <c r="N11" s="30">
        <v>6</v>
      </c>
      <c r="O11" s="30">
        <v>2</v>
      </c>
      <c r="P11" s="30">
        <v>4</v>
      </c>
      <c r="Q11" s="30">
        <v>3</v>
      </c>
      <c r="R11" s="30">
        <v>3</v>
      </c>
      <c r="S11" s="28">
        <v>0</v>
      </c>
      <c r="T11" s="28">
        <v>4</v>
      </c>
      <c r="U11" s="28">
        <v>6</v>
      </c>
      <c r="V11" s="36">
        <v>5</v>
      </c>
      <c r="W11" s="1"/>
      <c r="X11" s="1"/>
      <c r="Y11" s="1"/>
      <c r="Z11" s="27">
        <v>82.344601560000001</v>
      </c>
      <c r="AA11" s="30">
        <v>51.72653906</v>
      </c>
      <c r="AB11" s="28">
        <v>177.38517189999999</v>
      </c>
      <c r="AC11" s="30">
        <v>84.515890630000001</v>
      </c>
      <c r="AD11" s="30">
        <v>174.60171875</v>
      </c>
      <c r="AE11" s="30">
        <v>11.87565723</v>
      </c>
      <c r="AF11" s="30">
        <v>28.335998050000001</v>
      </c>
      <c r="AG11" s="28">
        <v>16.515496089999999</v>
      </c>
      <c r="AH11" s="30">
        <v>14.384593750000001</v>
      </c>
      <c r="AI11" s="30">
        <v>21.396367189999999</v>
      </c>
      <c r="AJ11" s="28">
        <v>17.226453129999999</v>
      </c>
      <c r="AK11" s="30">
        <v>16.293572269999999</v>
      </c>
      <c r="AL11" s="29">
        <v>22.70580859</v>
      </c>
    </row>
    <row r="12" spans="1:38" ht="15.15" x14ac:dyDescent="0.25">
      <c r="A12" s="1"/>
      <c r="B12" s="27">
        <v>4</v>
      </c>
      <c r="C12" s="29">
        <v>4</v>
      </c>
      <c r="D12" s="2"/>
      <c r="E12" s="27">
        <v>28.817367189999999</v>
      </c>
      <c r="F12" s="29">
        <v>29.184894530000001</v>
      </c>
      <c r="G12" s="3"/>
      <c r="H12" s="1"/>
      <c r="I12" s="1"/>
      <c r="J12" s="27">
        <v>4</v>
      </c>
      <c r="K12" s="30">
        <v>0</v>
      </c>
      <c r="L12" s="30">
        <v>4</v>
      </c>
      <c r="M12" s="30">
        <v>1</v>
      </c>
      <c r="N12" s="30">
        <v>6</v>
      </c>
      <c r="O12" s="30">
        <v>3</v>
      </c>
      <c r="P12" s="30">
        <v>3</v>
      </c>
      <c r="Q12" s="30">
        <v>3</v>
      </c>
      <c r="R12" s="30">
        <v>4</v>
      </c>
      <c r="S12" s="28">
        <v>2</v>
      </c>
      <c r="T12" s="28">
        <v>4</v>
      </c>
      <c r="U12" s="28">
        <v>5</v>
      </c>
      <c r="V12" s="36">
        <v>2</v>
      </c>
      <c r="W12" s="1"/>
      <c r="X12" s="1"/>
      <c r="Y12" s="1"/>
      <c r="Z12" s="27">
        <v>29.184894530000001</v>
      </c>
      <c r="AA12" s="28">
        <v>27.101328129999999</v>
      </c>
      <c r="AB12" s="28">
        <v>31.06410352</v>
      </c>
      <c r="AC12" s="30">
        <v>55.886687500000001</v>
      </c>
      <c r="AD12" s="30">
        <v>150.552453125</v>
      </c>
      <c r="AE12" s="30">
        <v>23.077869140000001</v>
      </c>
      <c r="AF12" s="30">
        <v>15.86402734</v>
      </c>
      <c r="AG12" s="28">
        <v>19.091224610000001</v>
      </c>
      <c r="AH12" s="30">
        <v>24.697794921875001</v>
      </c>
      <c r="AI12" s="30">
        <v>79.935523439999997</v>
      </c>
      <c r="AJ12" s="28">
        <v>28.856123050000001</v>
      </c>
      <c r="AK12" s="30">
        <v>19.751751949999999</v>
      </c>
      <c r="AL12" s="29">
        <v>12.99582227</v>
      </c>
    </row>
    <row r="13" spans="1:38" ht="15.15" x14ac:dyDescent="0.25">
      <c r="A13" s="1"/>
      <c r="B13" s="27">
        <v>0</v>
      </c>
      <c r="C13" s="29">
        <v>3</v>
      </c>
      <c r="D13" s="2"/>
      <c r="E13" s="27">
        <v>89.527101560000006</v>
      </c>
      <c r="F13" s="29">
        <v>58.98933203</v>
      </c>
      <c r="G13" s="3"/>
      <c r="H13" s="1"/>
      <c r="I13" s="1"/>
      <c r="J13" s="27">
        <v>3</v>
      </c>
      <c r="K13" s="30">
        <v>1</v>
      </c>
      <c r="L13" s="30">
        <v>7</v>
      </c>
      <c r="M13" s="30">
        <v>3</v>
      </c>
      <c r="N13" s="30">
        <v>3</v>
      </c>
      <c r="O13" s="30">
        <v>2</v>
      </c>
      <c r="P13" s="30">
        <v>2</v>
      </c>
      <c r="Q13" s="30">
        <v>2</v>
      </c>
      <c r="R13" s="30">
        <v>3</v>
      </c>
      <c r="S13" s="28">
        <v>0</v>
      </c>
      <c r="T13" s="28">
        <v>3</v>
      </c>
      <c r="U13" s="28">
        <v>10</v>
      </c>
      <c r="V13" s="36">
        <v>3</v>
      </c>
      <c r="W13" s="1"/>
      <c r="X13" s="1"/>
      <c r="Y13" s="1"/>
      <c r="Z13" s="27">
        <v>58.98933203</v>
      </c>
      <c r="AA13" s="28">
        <v>25.345724610000001</v>
      </c>
      <c r="AB13" s="28">
        <v>92.296671880000005</v>
      </c>
      <c r="AC13" s="28"/>
      <c r="AD13" s="30">
        <v>143.74198437499999</v>
      </c>
      <c r="AE13" s="30">
        <v>48.126359379999997</v>
      </c>
      <c r="AF13" s="30">
        <v>19.153271480000001</v>
      </c>
      <c r="AG13" s="28">
        <v>10.7421875</v>
      </c>
      <c r="AH13" s="30">
        <v>16.0302724609375</v>
      </c>
      <c r="AI13" s="30">
        <v>38.701718749999998</v>
      </c>
      <c r="AJ13" s="28">
        <v>33.271234380000003</v>
      </c>
      <c r="AK13" s="30">
        <v>67.476539059999993</v>
      </c>
      <c r="AL13" s="29">
        <v>37.077343749999997</v>
      </c>
    </row>
    <row r="14" spans="1:38" ht="15.15" x14ac:dyDescent="0.25">
      <c r="A14" s="1"/>
      <c r="B14" s="27">
        <v>0</v>
      </c>
      <c r="C14" s="29">
        <v>3</v>
      </c>
      <c r="D14" s="2"/>
      <c r="E14" s="27">
        <v>21.224226560000002</v>
      </c>
      <c r="F14" s="29">
        <v>61.591824219999999</v>
      </c>
      <c r="G14" s="3"/>
      <c r="H14" s="1"/>
      <c r="I14" s="1"/>
      <c r="J14" s="27">
        <v>3</v>
      </c>
      <c r="K14" s="30">
        <v>0</v>
      </c>
      <c r="L14" s="30">
        <v>4</v>
      </c>
      <c r="M14" s="30">
        <v>0</v>
      </c>
      <c r="N14" s="30">
        <v>12</v>
      </c>
      <c r="O14" s="30">
        <v>2</v>
      </c>
      <c r="P14" s="30">
        <v>2</v>
      </c>
      <c r="Q14" s="30">
        <v>3</v>
      </c>
      <c r="R14" s="30">
        <v>10</v>
      </c>
      <c r="S14" s="28">
        <v>1</v>
      </c>
      <c r="T14" s="28">
        <v>3</v>
      </c>
      <c r="U14" s="28">
        <v>12</v>
      </c>
      <c r="V14" s="36">
        <v>3</v>
      </c>
      <c r="W14" s="1"/>
      <c r="X14" s="1"/>
      <c r="Y14" s="1"/>
      <c r="Z14" s="27">
        <v>61.591824219999999</v>
      </c>
      <c r="AA14" s="28">
        <v>60.684035160000001</v>
      </c>
      <c r="AB14" s="28">
        <v>12.59609863</v>
      </c>
      <c r="AC14" s="28"/>
      <c r="AD14" s="30">
        <v>82.190523437500005</v>
      </c>
      <c r="AE14" s="30">
        <v>19.991222659999998</v>
      </c>
      <c r="AF14" s="30">
        <v>20.154314450000001</v>
      </c>
      <c r="AG14" s="28">
        <v>20.546447270000002</v>
      </c>
      <c r="AH14" s="30">
        <v>19.218300781250001</v>
      </c>
      <c r="AI14" s="30">
        <v>60.328425780000003</v>
      </c>
      <c r="AJ14" s="28">
        <v>14.86629492</v>
      </c>
      <c r="AK14" s="30">
        <v>41.599859379999998</v>
      </c>
      <c r="AL14" s="29">
        <v>21.793503909999998</v>
      </c>
    </row>
    <row r="15" spans="1:38" ht="15.15" x14ac:dyDescent="0.25">
      <c r="A15" s="1"/>
      <c r="B15" s="27">
        <v>0</v>
      </c>
      <c r="C15" s="29">
        <v>11</v>
      </c>
      <c r="D15" s="2"/>
      <c r="E15" s="27">
        <v>37.543605470000003</v>
      </c>
      <c r="F15" s="29">
        <v>52.011167970000002</v>
      </c>
      <c r="G15" s="3"/>
      <c r="H15" s="1"/>
      <c r="I15" s="1"/>
      <c r="J15" s="27">
        <v>11</v>
      </c>
      <c r="K15" s="30">
        <v>0</v>
      </c>
      <c r="L15" s="30">
        <v>7</v>
      </c>
      <c r="M15" s="30">
        <v>0</v>
      </c>
      <c r="N15" s="30">
        <v>6</v>
      </c>
      <c r="O15" s="30">
        <v>0</v>
      </c>
      <c r="P15" s="30">
        <v>4</v>
      </c>
      <c r="Q15" s="30">
        <v>4</v>
      </c>
      <c r="R15" s="30">
        <v>4</v>
      </c>
      <c r="S15" s="28">
        <v>3</v>
      </c>
      <c r="T15" s="28">
        <v>2</v>
      </c>
      <c r="U15" s="28"/>
      <c r="V15" s="36">
        <v>9</v>
      </c>
      <c r="W15" s="1"/>
      <c r="X15" s="1"/>
      <c r="Y15" s="1"/>
      <c r="Z15" s="27">
        <v>52.011167970000002</v>
      </c>
      <c r="AA15" s="28"/>
      <c r="AB15" s="28">
        <v>16.918191409999999</v>
      </c>
      <c r="AC15" s="28"/>
      <c r="AD15" s="30">
        <v>98.216109375000002</v>
      </c>
      <c r="AE15" s="30">
        <v>32.200000000000003</v>
      </c>
      <c r="AF15" s="30">
        <v>14.576631839999999</v>
      </c>
      <c r="AG15" s="28">
        <v>34.446855470000003</v>
      </c>
      <c r="AH15" s="30">
        <v>26.723054687499999</v>
      </c>
      <c r="AI15" s="30">
        <v>78.687617189999997</v>
      </c>
      <c r="AJ15" s="28">
        <v>32.863523440000002</v>
      </c>
      <c r="AK15" s="30">
        <v>35.624636719999998</v>
      </c>
      <c r="AL15" s="29">
        <v>13.02336914</v>
      </c>
    </row>
    <row r="16" spans="1:38" ht="15.15" x14ac:dyDescent="0.25">
      <c r="A16" s="1"/>
      <c r="B16" s="27">
        <v>2</v>
      </c>
      <c r="C16" s="29">
        <v>6</v>
      </c>
      <c r="D16" s="2"/>
      <c r="E16" s="27">
        <v>30.398037110000001</v>
      </c>
      <c r="F16" s="29">
        <v>39.715332029999999</v>
      </c>
      <c r="G16" s="3"/>
      <c r="H16" s="1"/>
      <c r="I16" s="1"/>
      <c r="J16" s="27">
        <v>6</v>
      </c>
      <c r="K16" s="30">
        <v>1</v>
      </c>
      <c r="L16" s="30">
        <v>5</v>
      </c>
      <c r="M16" s="30">
        <v>0</v>
      </c>
      <c r="N16" s="30">
        <v>6</v>
      </c>
      <c r="O16" s="30">
        <v>0</v>
      </c>
      <c r="P16" s="30">
        <v>4</v>
      </c>
      <c r="Q16" s="30">
        <v>2</v>
      </c>
      <c r="R16" s="30">
        <v>4</v>
      </c>
      <c r="S16" s="28">
        <v>1</v>
      </c>
      <c r="T16" s="28">
        <v>3</v>
      </c>
      <c r="U16" s="28"/>
      <c r="V16" s="36">
        <v>6</v>
      </c>
      <c r="W16" s="1"/>
      <c r="X16" s="1"/>
      <c r="Y16" s="1"/>
      <c r="Z16" s="27">
        <v>39.715332029999999</v>
      </c>
      <c r="AA16" s="28"/>
      <c r="AB16" s="28">
        <v>21.59780859</v>
      </c>
      <c r="AC16" s="28"/>
      <c r="AD16" s="30">
        <v>76.851406249999997</v>
      </c>
      <c r="AE16" s="30">
        <v>6.3510126949999997</v>
      </c>
      <c r="AF16" s="30">
        <v>20.748000000000001</v>
      </c>
      <c r="AG16" s="28">
        <v>15.07130566</v>
      </c>
      <c r="AH16" s="30">
        <v>21.365488281249998</v>
      </c>
      <c r="AI16" s="30">
        <v>205.21446879999999</v>
      </c>
      <c r="AJ16" s="28">
        <v>33.037968749999997</v>
      </c>
      <c r="AK16" s="30">
        <v>30.579662110000001</v>
      </c>
      <c r="AL16" s="29">
        <v>17.56023828</v>
      </c>
    </row>
    <row r="17" spans="1:38" ht="15.15" x14ac:dyDescent="0.25">
      <c r="A17" s="1"/>
      <c r="B17" s="27">
        <v>1</v>
      </c>
      <c r="C17" s="29">
        <v>2</v>
      </c>
      <c r="D17" s="2"/>
      <c r="E17" s="27">
        <v>5.7368613279999998</v>
      </c>
      <c r="F17" s="29">
        <v>19.323867190000001</v>
      </c>
      <c r="G17" s="3"/>
      <c r="H17" s="1"/>
      <c r="I17" s="1"/>
      <c r="J17" s="27">
        <v>2</v>
      </c>
      <c r="K17" s="30">
        <v>3</v>
      </c>
      <c r="L17" s="30">
        <v>2</v>
      </c>
      <c r="M17" s="30"/>
      <c r="N17" s="30"/>
      <c r="O17" s="30">
        <v>2</v>
      </c>
      <c r="P17" s="30">
        <v>6</v>
      </c>
      <c r="Q17" s="30">
        <v>2</v>
      </c>
      <c r="R17" s="30"/>
      <c r="S17" s="28">
        <v>2</v>
      </c>
      <c r="T17" s="28">
        <v>1</v>
      </c>
      <c r="U17" s="28"/>
      <c r="V17" s="36">
        <v>3</v>
      </c>
      <c r="W17" s="1"/>
      <c r="X17" s="1"/>
      <c r="Y17" s="1"/>
      <c r="Z17" s="27">
        <v>19.323867190000001</v>
      </c>
      <c r="AA17" s="28"/>
      <c r="AB17" s="28">
        <v>19.367964839999999</v>
      </c>
      <c r="AC17" s="28"/>
      <c r="AD17" s="30">
        <v>51.681843749999999</v>
      </c>
      <c r="AE17" s="30">
        <v>29.244070310000001</v>
      </c>
      <c r="AF17" s="30">
        <v>15.920314940000001</v>
      </c>
      <c r="AG17" s="28">
        <v>72.481929690000001</v>
      </c>
      <c r="AH17" s="30">
        <v>44.046402343750003</v>
      </c>
      <c r="AI17" s="30">
        <v>72.350804690000004</v>
      </c>
      <c r="AJ17" s="28">
        <v>5.657375</v>
      </c>
      <c r="AK17" s="30">
        <v>35.530722660000002</v>
      </c>
      <c r="AL17" s="29">
        <v>17.280349609999998</v>
      </c>
    </row>
    <row r="18" spans="1:38" ht="15.15" x14ac:dyDescent="0.25">
      <c r="A18" s="1"/>
      <c r="B18" s="27">
        <v>1</v>
      </c>
      <c r="C18" s="29">
        <v>4</v>
      </c>
      <c r="D18" s="2"/>
      <c r="E18" s="27">
        <v>59.872124999999997</v>
      </c>
      <c r="F18" s="29">
        <v>38.900812500000001</v>
      </c>
      <c r="G18" s="3"/>
      <c r="H18" s="1"/>
      <c r="I18" s="1"/>
      <c r="J18" s="27">
        <v>4</v>
      </c>
      <c r="K18" s="30">
        <v>1</v>
      </c>
      <c r="L18" s="30">
        <v>2</v>
      </c>
      <c r="M18" s="30"/>
      <c r="N18" s="30"/>
      <c r="O18" s="30">
        <v>4</v>
      </c>
      <c r="P18" s="30">
        <v>4</v>
      </c>
      <c r="Q18" s="30">
        <v>3</v>
      </c>
      <c r="R18" s="30"/>
      <c r="S18" s="28"/>
      <c r="T18" s="28"/>
      <c r="U18" s="28"/>
      <c r="V18" s="36">
        <v>5</v>
      </c>
      <c r="W18" s="1"/>
      <c r="X18" s="1"/>
      <c r="Y18" s="1"/>
      <c r="Z18" s="27">
        <v>38.900812500000001</v>
      </c>
      <c r="AA18" s="28"/>
      <c r="AB18" s="28">
        <v>18.027101559999998</v>
      </c>
      <c r="AC18" s="28"/>
      <c r="AD18" s="30">
        <v>16.25043359375</v>
      </c>
      <c r="AE18" s="30">
        <v>48.935882810000003</v>
      </c>
      <c r="AF18" s="30">
        <v>17.68542188</v>
      </c>
      <c r="AG18" s="28">
        <v>28.25315234</v>
      </c>
      <c r="AH18" s="30">
        <v>55.1357421875</v>
      </c>
      <c r="AI18" s="30">
        <v>196.23162500000001</v>
      </c>
      <c r="AJ18" s="28">
        <v>13.557816409999999</v>
      </c>
      <c r="AK18" s="30">
        <v>19.336585939999999</v>
      </c>
      <c r="AL18" s="29">
        <v>68.325281250000003</v>
      </c>
    </row>
    <row r="19" spans="1:38" ht="15.15" x14ac:dyDescent="0.25">
      <c r="A19" s="1"/>
      <c r="B19" s="27">
        <v>2</v>
      </c>
      <c r="C19" s="29">
        <v>6</v>
      </c>
      <c r="D19" s="2"/>
      <c r="E19" s="27">
        <v>15.76122949</v>
      </c>
      <c r="F19" s="29">
        <v>28.301947269999999</v>
      </c>
      <c r="G19" s="3"/>
      <c r="H19" s="1"/>
      <c r="I19" s="1"/>
      <c r="J19" s="27">
        <v>6</v>
      </c>
      <c r="K19" s="30">
        <v>0</v>
      </c>
      <c r="L19" s="30"/>
      <c r="M19" s="30"/>
      <c r="N19" s="30"/>
      <c r="O19" s="30">
        <v>6</v>
      </c>
      <c r="P19" s="30"/>
      <c r="Q19" s="30">
        <v>6</v>
      </c>
      <c r="R19" s="30"/>
      <c r="S19" s="28"/>
      <c r="T19" s="28"/>
      <c r="U19" s="28"/>
      <c r="V19" s="36">
        <v>5</v>
      </c>
      <c r="W19" s="1"/>
      <c r="X19" s="1"/>
      <c r="Y19" s="1"/>
      <c r="Z19" s="27">
        <v>28.301947269999999</v>
      </c>
      <c r="AA19" s="28"/>
      <c r="AB19" s="28">
        <v>23.446541020000002</v>
      </c>
      <c r="AC19" s="28"/>
      <c r="AD19" s="30">
        <v>182.788640625</v>
      </c>
      <c r="AE19" s="30">
        <v>17.362658199999998</v>
      </c>
      <c r="AF19" s="30">
        <v>11.260588869999999</v>
      </c>
      <c r="AG19" s="28">
        <v>18.35966797</v>
      </c>
      <c r="AH19" s="30">
        <v>45.231847656249997</v>
      </c>
      <c r="AI19" s="30">
        <v>265.21696880000002</v>
      </c>
      <c r="AJ19" s="28">
        <v>161.6088594</v>
      </c>
      <c r="AK19" s="30">
        <v>83.355320312499998</v>
      </c>
      <c r="AL19" s="29">
        <v>39.837164059999999</v>
      </c>
    </row>
    <row r="20" spans="1:38" ht="15.15" x14ac:dyDescent="0.25">
      <c r="A20" s="1"/>
      <c r="B20" s="27">
        <v>0</v>
      </c>
      <c r="C20" s="29">
        <v>6</v>
      </c>
      <c r="D20" s="2"/>
      <c r="E20" s="27">
        <v>21.923267580000001</v>
      </c>
      <c r="F20" s="29">
        <v>23.236750000000001</v>
      </c>
      <c r="G20" s="3"/>
      <c r="H20" s="1"/>
      <c r="I20" s="1"/>
      <c r="J20" s="27">
        <v>6</v>
      </c>
      <c r="K20" s="30"/>
      <c r="L20" s="30"/>
      <c r="M20" s="30"/>
      <c r="N20" s="30"/>
      <c r="O20" s="30">
        <v>1</v>
      </c>
      <c r="P20" s="30"/>
      <c r="Q20" s="30"/>
      <c r="R20" s="30"/>
      <c r="S20" s="28"/>
      <c r="T20" s="28"/>
      <c r="U20" s="28"/>
      <c r="V20" s="36">
        <v>8</v>
      </c>
      <c r="W20" s="1"/>
      <c r="X20" s="1"/>
      <c r="Y20" s="1"/>
      <c r="Z20" s="27">
        <v>23.236750000000001</v>
      </c>
      <c r="AA20" s="28"/>
      <c r="AB20" s="28">
        <v>14.553437499999999</v>
      </c>
      <c r="AC20" s="28"/>
      <c r="AD20" s="30">
        <v>88.604687499999997</v>
      </c>
      <c r="AE20" s="30">
        <v>15.43133984</v>
      </c>
      <c r="AF20" s="30">
        <v>17.936634770000001</v>
      </c>
      <c r="AG20" s="28">
        <v>36.701945309999999</v>
      </c>
      <c r="AH20" s="30">
        <v>18.300383789062501</v>
      </c>
      <c r="AI20" s="30">
        <v>185.96606249999999</v>
      </c>
      <c r="AJ20" s="28">
        <v>40.903960939999997</v>
      </c>
      <c r="AK20" s="30">
        <v>98.902515625000007</v>
      </c>
      <c r="AL20" s="29">
        <v>42.287738279999999</v>
      </c>
    </row>
    <row r="21" spans="1:38" ht="15.15" x14ac:dyDescent="0.25">
      <c r="A21" s="1"/>
      <c r="B21" s="27">
        <v>2</v>
      </c>
      <c r="C21" s="29">
        <v>3</v>
      </c>
      <c r="D21" s="2"/>
      <c r="E21" s="27">
        <v>10.16860645</v>
      </c>
      <c r="F21" s="29">
        <v>53.966597659999998</v>
      </c>
      <c r="G21" s="3"/>
      <c r="H21" s="1"/>
      <c r="I21" s="1"/>
      <c r="J21" s="27">
        <v>3</v>
      </c>
      <c r="K21" s="30"/>
      <c r="L21" s="30"/>
      <c r="M21" s="30"/>
      <c r="N21" s="30"/>
      <c r="O21" s="30">
        <v>1</v>
      </c>
      <c r="P21" s="30"/>
      <c r="Q21" s="30"/>
      <c r="R21" s="30"/>
      <c r="S21" s="28"/>
      <c r="T21" s="28"/>
      <c r="U21" s="28"/>
      <c r="V21" s="36"/>
      <c r="W21" s="1"/>
      <c r="X21" s="1"/>
      <c r="Y21" s="1"/>
      <c r="Z21" s="27">
        <v>53.966597659999998</v>
      </c>
      <c r="AA21" s="28"/>
      <c r="AB21" s="28">
        <v>9.5969785160000001</v>
      </c>
      <c r="AC21" s="28"/>
      <c r="AD21" s="30">
        <v>85.3332890625</v>
      </c>
      <c r="AE21" s="30">
        <v>35.681785159999997</v>
      </c>
      <c r="AF21" s="30">
        <v>22.444875</v>
      </c>
      <c r="AG21" s="28">
        <v>24.84097852</v>
      </c>
      <c r="AH21" s="30">
        <v>71.963007812499995</v>
      </c>
      <c r="AI21" s="30">
        <v>178.99682809999999</v>
      </c>
      <c r="AJ21" s="28">
        <v>580.02187500000002</v>
      </c>
      <c r="AK21" s="30">
        <v>413.50231250000002</v>
      </c>
      <c r="AL21" s="29">
        <v>37.831441409999996</v>
      </c>
    </row>
    <row r="22" spans="1:38" ht="15.75" thickBot="1" x14ac:dyDescent="0.3">
      <c r="A22" s="1"/>
      <c r="B22" s="27">
        <v>0</v>
      </c>
      <c r="C22" s="29"/>
      <c r="D22" s="2"/>
      <c r="E22" s="27">
        <v>87.482968749999998</v>
      </c>
      <c r="F22" s="29">
        <v>30.049306640000001</v>
      </c>
      <c r="G22" s="3"/>
      <c r="H22" s="1"/>
      <c r="I22" s="1"/>
      <c r="J22" s="76"/>
      <c r="K22" s="38"/>
      <c r="L22" s="38"/>
      <c r="M22" s="38"/>
      <c r="N22" s="38"/>
      <c r="O22" s="38">
        <v>2</v>
      </c>
      <c r="P22" s="38"/>
      <c r="Q22" s="38"/>
      <c r="R22" s="38"/>
      <c r="S22" s="43"/>
      <c r="T22" s="43"/>
      <c r="U22" s="43"/>
      <c r="V22" s="44"/>
      <c r="W22" s="1"/>
      <c r="X22" s="1"/>
      <c r="Y22" s="1"/>
      <c r="Z22" s="27">
        <v>30.049306640000001</v>
      </c>
      <c r="AA22" s="28"/>
      <c r="AB22" s="28">
        <v>24.902742190000001</v>
      </c>
      <c r="AC22" s="28"/>
      <c r="AD22" s="30">
        <v>69.966851562499997</v>
      </c>
      <c r="AE22" s="30">
        <v>25.730343749999999</v>
      </c>
      <c r="AF22" s="30">
        <v>24.210630859999998</v>
      </c>
      <c r="AG22" s="28">
        <v>25.584521479999999</v>
      </c>
      <c r="AH22" s="30">
        <v>82.828828130000005</v>
      </c>
      <c r="AI22" s="30">
        <v>243.7390781</v>
      </c>
      <c r="AJ22" s="28">
        <v>726.96043750000001</v>
      </c>
      <c r="AK22" s="30">
        <v>48.984925781249999</v>
      </c>
      <c r="AL22" s="29">
        <v>76.10485156</v>
      </c>
    </row>
    <row r="23" spans="1:38" ht="15.15" x14ac:dyDescent="0.25">
      <c r="A23" s="1"/>
      <c r="B23" s="27">
        <v>2</v>
      </c>
      <c r="C23" s="29"/>
      <c r="D23" s="2"/>
      <c r="E23" s="27">
        <v>33.01455859</v>
      </c>
      <c r="F23" s="29">
        <v>75.233015629999997</v>
      </c>
      <c r="G23" s="3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27">
        <v>75.233015629999997</v>
      </c>
      <c r="AA23" s="28"/>
      <c r="AB23" s="28">
        <v>15.525149409999999</v>
      </c>
      <c r="AC23" s="28"/>
      <c r="AD23" s="30">
        <v>167.98110937499999</v>
      </c>
      <c r="AE23" s="30">
        <v>28.503242190000002</v>
      </c>
      <c r="AF23" s="30">
        <v>20.379615229999999</v>
      </c>
      <c r="AG23" s="28">
        <v>22.309070309999999</v>
      </c>
      <c r="AH23" s="30">
        <v>42.371949219999998</v>
      </c>
      <c r="AI23" s="30">
        <v>38.281234380000001</v>
      </c>
      <c r="AJ23" s="28">
        <v>181.17054690000001</v>
      </c>
      <c r="AK23" s="30">
        <v>25.662832031250002</v>
      </c>
      <c r="AL23" s="29">
        <v>86.960890629999994</v>
      </c>
    </row>
    <row r="24" spans="1:38" ht="15.75" thickBot="1" x14ac:dyDescent="0.3">
      <c r="A24" s="1"/>
      <c r="B24" s="42">
        <v>3</v>
      </c>
      <c r="C24" s="39"/>
      <c r="D24" s="2"/>
      <c r="E24" s="27">
        <v>69.439898439999993</v>
      </c>
      <c r="F24" s="29">
        <v>37.531796880000002</v>
      </c>
      <c r="G24" s="3"/>
      <c r="H24" s="1"/>
      <c r="I24" s="28" t="s">
        <v>16</v>
      </c>
      <c r="J24" s="30">
        <f>AVERAGE(J4:J22)</f>
        <v>3.8333333333333335</v>
      </c>
      <c r="K24" s="30">
        <f t="shared" ref="K24:Q24" si="0">AVERAGE(K4:K22)</f>
        <v>0.6875</v>
      </c>
      <c r="L24" s="30">
        <f>AVERAGE(L4:L22)</f>
        <v>5.333333333333333</v>
      </c>
      <c r="M24" s="30">
        <f t="shared" si="0"/>
        <v>0.69230769230769229</v>
      </c>
      <c r="N24" s="30">
        <f>AVERAGE(N4:N22)</f>
        <v>5.6923076923076925</v>
      </c>
      <c r="O24" s="30">
        <f t="shared" si="0"/>
        <v>1.6842105263157894</v>
      </c>
      <c r="P24" s="30">
        <f t="shared" si="0"/>
        <v>3.5333333333333332</v>
      </c>
      <c r="Q24" s="30">
        <f t="shared" si="0"/>
        <v>3.0625</v>
      </c>
      <c r="R24" s="30">
        <f t="shared" ref="R24:V24" si="1">AVERAGE(R4:R22)</f>
        <v>4.615384615384615</v>
      </c>
      <c r="S24" s="30">
        <f t="shared" si="1"/>
        <v>1.4285714285714286</v>
      </c>
      <c r="T24" s="30">
        <f t="shared" si="1"/>
        <v>3.8571428571428572</v>
      </c>
      <c r="U24" s="30">
        <f t="shared" si="1"/>
        <v>5.0909090909090908</v>
      </c>
      <c r="V24" s="30">
        <f t="shared" si="1"/>
        <v>4.3529411764705879</v>
      </c>
      <c r="W24" s="1"/>
      <c r="X24" s="1"/>
      <c r="Y24" s="1"/>
      <c r="Z24" s="27">
        <v>37.531796880000002</v>
      </c>
      <c r="AA24" s="28"/>
      <c r="AB24" s="28">
        <v>14.72788379</v>
      </c>
      <c r="AC24" s="28"/>
      <c r="AD24" s="30">
        <v>197.20340625</v>
      </c>
      <c r="AE24" s="30">
        <v>58.056652339999999</v>
      </c>
      <c r="AF24" s="30">
        <v>20.88422461</v>
      </c>
      <c r="AG24" s="28">
        <v>32.37821289</v>
      </c>
      <c r="AH24" s="30">
        <v>40.906695310000003</v>
      </c>
      <c r="AI24" s="28"/>
      <c r="AJ24" s="28">
        <v>61.844332029999997</v>
      </c>
      <c r="AK24" s="30">
        <v>29.869433593749999</v>
      </c>
      <c r="AL24" s="29">
        <v>45.996921880000002</v>
      </c>
    </row>
    <row r="25" spans="1:38" ht="15.15" x14ac:dyDescent="0.25">
      <c r="D25" s="3"/>
      <c r="E25" s="27">
        <v>13.95495313</v>
      </c>
      <c r="F25" s="29">
        <v>26.43573438</v>
      </c>
      <c r="G25" s="3"/>
      <c r="H25" s="1"/>
      <c r="I25" s="28" t="s">
        <v>82</v>
      </c>
      <c r="J25" s="28">
        <f>STDEV(J4:J21)/SQRT(18)</f>
        <v>0.58438280944416587</v>
      </c>
      <c r="K25" s="28">
        <f>STDEV(K4:K19)/SQRT(16)</f>
        <v>0.2366211810750114</v>
      </c>
      <c r="L25" s="28">
        <f>STDEV(L4:L18)/SQRT(15)</f>
        <v>0.64488217208495979</v>
      </c>
      <c r="M25" s="28">
        <f>STDEV(M4:M16)/SQRT(13)</f>
        <v>0.26274232733229741</v>
      </c>
      <c r="N25" s="28">
        <f>STDEV(N4:N16)/SQRT(13)</f>
        <v>0.64435035246815719</v>
      </c>
      <c r="O25" s="28">
        <f>STDEV(O4:O22)/SQRT(19)</f>
        <v>0.38276182858370922</v>
      </c>
      <c r="P25" s="28">
        <f>STDEV(P4:P18)/SQRT(15)</f>
        <v>0.40079286500001537</v>
      </c>
      <c r="Q25" s="28">
        <f>STDEV(Q4:Q19)/SQRT(16)</f>
        <v>0.45155979670471108</v>
      </c>
      <c r="R25" s="28">
        <f>STDEV(R4:R18)/SQRT(15)</f>
        <v>0.60128068448808625</v>
      </c>
      <c r="S25" s="28">
        <f>STDEV(S4:S17)/SQRT(14)</f>
        <v>0.34313175815375813</v>
      </c>
      <c r="T25" s="28">
        <f>STDEV(T4:T17)/SQRT(14)</f>
        <v>0.45521571818039525</v>
      </c>
      <c r="U25" s="28">
        <f>STDEV(U4:U14)/SQRT(11)</f>
        <v>0.98585030630734261</v>
      </c>
      <c r="V25" s="28">
        <f>STDEV(V4:V20)/SQRT(17)</f>
        <v>0.50687317469453186</v>
      </c>
      <c r="W25" s="1"/>
      <c r="X25" s="1"/>
      <c r="Y25" s="1"/>
      <c r="Z25" s="27">
        <v>26.43573438</v>
      </c>
      <c r="AA25" s="28"/>
      <c r="AB25" s="28">
        <v>12.02287793</v>
      </c>
      <c r="AC25" s="28"/>
      <c r="AD25" s="30">
        <v>202.20628124999999</v>
      </c>
      <c r="AE25" s="30">
        <v>28.122359379999999</v>
      </c>
      <c r="AF25" s="30">
        <v>24.992962890000001</v>
      </c>
      <c r="AG25" s="28">
        <v>35.719261719999999</v>
      </c>
      <c r="AH25" s="30">
        <v>214.0298281</v>
      </c>
      <c r="AI25" s="28"/>
      <c r="AJ25" s="28">
        <v>464.61750000000001</v>
      </c>
      <c r="AK25" s="30">
        <v>309.71862499999997</v>
      </c>
      <c r="AL25" s="29">
        <v>13.93629395</v>
      </c>
    </row>
    <row r="26" spans="1:38" ht="15.75" x14ac:dyDescent="0.3">
      <c r="A26" s="28" t="s">
        <v>16</v>
      </c>
      <c r="B26" s="30">
        <f>AVERAGE(B4:B24)</f>
        <v>1.4761904761904763</v>
      </c>
      <c r="C26" s="30">
        <f>AVERAGE(C4:C24)</f>
        <v>3.8333333333333335</v>
      </c>
      <c r="D26" s="3"/>
      <c r="E26" s="34">
        <v>9.9721435550000006</v>
      </c>
      <c r="F26" s="36">
        <v>18.85406055</v>
      </c>
      <c r="G26" s="3"/>
      <c r="H26" s="1"/>
      <c r="I26" s="1" t="s">
        <v>69</v>
      </c>
      <c r="J26" s="1"/>
      <c r="K26" s="40" t="s">
        <v>89</v>
      </c>
      <c r="L26" s="40" t="s">
        <v>163</v>
      </c>
      <c r="M26" s="40" t="s">
        <v>89</v>
      </c>
      <c r="N26" s="40" t="s">
        <v>164</v>
      </c>
      <c r="O26" s="40" t="s">
        <v>165</v>
      </c>
      <c r="P26" s="40" t="s">
        <v>166</v>
      </c>
      <c r="Q26" s="40" t="s">
        <v>167</v>
      </c>
      <c r="R26" s="40" t="s">
        <v>168</v>
      </c>
      <c r="S26" s="40" t="s">
        <v>169</v>
      </c>
      <c r="T26" s="40" t="s">
        <v>170</v>
      </c>
      <c r="U26" s="40" t="s">
        <v>171</v>
      </c>
      <c r="V26" s="40" t="s">
        <v>172</v>
      </c>
      <c r="W26" s="1"/>
      <c r="X26" s="1"/>
      <c r="Y26" s="1"/>
      <c r="Z26" s="34">
        <v>18.85406055</v>
      </c>
      <c r="AA26" s="28"/>
      <c r="AB26" s="28">
        <v>18.511484379999999</v>
      </c>
      <c r="AC26" s="28"/>
      <c r="AD26" s="30">
        <v>125.98460937500001</v>
      </c>
      <c r="AE26" s="30">
        <v>63.462859379999998</v>
      </c>
      <c r="AF26" s="30">
        <v>140.00115625000001</v>
      </c>
      <c r="AG26" s="28">
        <v>166.77562499999999</v>
      </c>
      <c r="AH26" s="30">
        <v>298.3515625</v>
      </c>
      <c r="AI26" s="28"/>
      <c r="AJ26" s="28">
        <v>384.22587499999997</v>
      </c>
      <c r="AK26" s="30">
        <v>20.368888671874998</v>
      </c>
      <c r="AL26" s="29">
        <v>83.799609380000007</v>
      </c>
    </row>
    <row r="27" spans="1:38" ht="15.75" x14ac:dyDescent="0.25">
      <c r="A27" s="28" t="s">
        <v>82</v>
      </c>
      <c r="B27" s="28">
        <f>STDEV(B4:B24)/SQRT(21)</f>
        <v>0.33536794022207639</v>
      </c>
      <c r="C27" s="28">
        <f>STDEV(C4:C22)/SQRT(19)</f>
        <v>0.56879645899452103</v>
      </c>
      <c r="D27" s="1"/>
      <c r="E27" s="27">
        <v>12.655485349999999</v>
      </c>
      <c r="F27" s="29">
        <v>65.212343750000002</v>
      </c>
      <c r="G27" s="3"/>
      <c r="H27" s="1"/>
      <c r="I27" s="1" t="s">
        <v>71</v>
      </c>
      <c r="J27" s="1"/>
      <c r="K27" s="41" t="s">
        <v>77</v>
      </c>
      <c r="L27" s="41" t="s">
        <v>74</v>
      </c>
      <c r="M27" s="77" t="s">
        <v>77</v>
      </c>
      <c r="N27" s="41" t="s">
        <v>74</v>
      </c>
      <c r="O27" s="41" t="s">
        <v>75</v>
      </c>
      <c r="P27" s="66" t="s">
        <v>76</v>
      </c>
      <c r="Q27" s="66" t="s">
        <v>76</v>
      </c>
      <c r="R27" s="66" t="s">
        <v>76</v>
      </c>
      <c r="S27" s="41" t="s">
        <v>75</v>
      </c>
      <c r="T27" s="66" t="s">
        <v>76</v>
      </c>
      <c r="U27" s="66" t="s">
        <v>76</v>
      </c>
      <c r="V27" s="66" t="s">
        <v>76</v>
      </c>
      <c r="W27" s="1"/>
      <c r="X27" s="1"/>
      <c r="Y27" s="1"/>
      <c r="Z27" s="27">
        <v>65.212343750000002</v>
      </c>
      <c r="AA27" s="28"/>
      <c r="AB27" s="28">
        <v>19.711972660000001</v>
      </c>
      <c r="AC27" s="28"/>
      <c r="AD27" s="30">
        <v>71.319921875000006</v>
      </c>
      <c r="AE27" s="30">
        <v>11.80019727</v>
      </c>
      <c r="AF27" s="30">
        <v>131.14879687499999</v>
      </c>
      <c r="AG27" s="28">
        <v>16.854019529999999</v>
      </c>
      <c r="AH27" s="30">
        <v>161.44578129999999</v>
      </c>
      <c r="AI27" s="28"/>
      <c r="AJ27" s="28">
        <v>388.23975000000002</v>
      </c>
      <c r="AK27" s="30">
        <v>29.123486328125001</v>
      </c>
      <c r="AL27" s="29">
        <v>33.234675780000003</v>
      </c>
    </row>
    <row r="28" spans="1:38" ht="15.75" x14ac:dyDescent="0.3">
      <c r="A28" s="1" t="s">
        <v>69</v>
      </c>
      <c r="B28" s="1"/>
      <c r="C28" s="40" t="s">
        <v>89</v>
      </c>
      <c r="D28" s="2"/>
      <c r="E28" s="27">
        <v>12.32235156</v>
      </c>
      <c r="F28" s="29">
        <v>37.967574220000003</v>
      </c>
      <c r="G28" s="2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27">
        <v>37.967574220000003</v>
      </c>
      <c r="AA28" s="28"/>
      <c r="AB28" s="28">
        <v>23.582626950000002</v>
      </c>
      <c r="AC28" s="28"/>
      <c r="AD28" s="30">
        <v>37.982734375</v>
      </c>
      <c r="AE28" s="30">
        <v>48.568140630000002</v>
      </c>
      <c r="AF28" s="30">
        <v>76.120468750000001</v>
      </c>
      <c r="AG28" s="28">
        <v>54.539660159999997</v>
      </c>
      <c r="AH28" s="30">
        <v>95.541843749999998</v>
      </c>
      <c r="AI28" s="28"/>
      <c r="AJ28" s="28">
        <v>164.06890630000001</v>
      </c>
      <c r="AK28" s="30">
        <v>136.86054687500001</v>
      </c>
      <c r="AL28" s="29">
        <v>17.261242190000001</v>
      </c>
    </row>
    <row r="29" spans="1:38" ht="15.15" x14ac:dyDescent="0.25">
      <c r="C29" s="78" t="s">
        <v>77</v>
      </c>
      <c r="D29" s="2"/>
      <c r="E29" s="27">
        <v>17.869908200000001</v>
      </c>
      <c r="F29" s="29">
        <v>51.606722660000003</v>
      </c>
      <c r="G29" s="2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27">
        <v>51.606722660000003</v>
      </c>
      <c r="AA29" s="28"/>
      <c r="AB29" s="28">
        <v>17.984482419999999</v>
      </c>
      <c r="AC29" s="28"/>
      <c r="AD29" s="30">
        <v>84.5918671875</v>
      </c>
      <c r="AE29" s="30">
        <v>53.301400000000001</v>
      </c>
      <c r="AF29" s="30">
        <v>268.67478125000002</v>
      </c>
      <c r="AG29" s="28">
        <v>44.696910160000002</v>
      </c>
      <c r="AH29" s="30">
        <v>67.469867190000002</v>
      </c>
      <c r="AI29" s="28"/>
      <c r="AJ29" s="28">
        <v>554.90256250000004</v>
      </c>
      <c r="AK29" s="30">
        <v>72.039234375000007</v>
      </c>
      <c r="AL29" s="29">
        <v>33.512109379999998</v>
      </c>
    </row>
    <row r="30" spans="1:38" ht="15.15" x14ac:dyDescent="0.25">
      <c r="D30" s="2"/>
      <c r="E30" s="27">
        <v>15.503125000000001</v>
      </c>
      <c r="F30" s="29">
        <v>24.267306640000001</v>
      </c>
      <c r="G30" s="3"/>
      <c r="H30" s="1"/>
      <c r="I30" s="1"/>
      <c r="J30" s="1"/>
      <c r="K30" s="1"/>
      <c r="L30" s="1"/>
      <c r="M30" s="1"/>
      <c r="N30" s="1"/>
      <c r="O30" s="1"/>
      <c r="P30" s="1"/>
      <c r="Q30" s="1"/>
      <c r="S30" s="1"/>
      <c r="T30" s="1"/>
      <c r="U30" s="1"/>
      <c r="V30" s="1"/>
      <c r="W30" s="1"/>
      <c r="X30" s="1"/>
      <c r="Y30" s="1"/>
      <c r="Z30" s="27">
        <v>24.267306640000001</v>
      </c>
      <c r="AA30" s="28"/>
      <c r="AB30" s="28">
        <v>41.491683590000001</v>
      </c>
      <c r="AC30" s="28"/>
      <c r="AD30" s="30">
        <v>128.136859375</v>
      </c>
      <c r="AE30" s="30">
        <v>66.43207031</v>
      </c>
      <c r="AF30" s="30">
        <v>179.454921875</v>
      </c>
      <c r="AG30" s="28">
        <v>118.5116797</v>
      </c>
      <c r="AH30" s="30">
        <v>35.603867190000003</v>
      </c>
      <c r="AI30" s="28"/>
      <c r="AJ30" s="28">
        <v>121.8815547</v>
      </c>
      <c r="AK30" s="30">
        <v>43.73559375</v>
      </c>
      <c r="AL30" s="29">
        <v>21.249904300000001</v>
      </c>
    </row>
    <row r="31" spans="1:38" ht="15.15" x14ac:dyDescent="0.25">
      <c r="D31" s="2"/>
      <c r="E31" s="27">
        <v>32.405474609999999</v>
      </c>
      <c r="F31" s="29">
        <v>104.2780703</v>
      </c>
      <c r="G31" s="3"/>
      <c r="H31" s="1"/>
      <c r="I31" s="1"/>
      <c r="J31" s="1"/>
      <c r="K31" s="1"/>
      <c r="L31" s="1"/>
      <c r="M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27">
        <v>104.2780703</v>
      </c>
      <c r="AA31" s="28"/>
      <c r="AB31" s="28">
        <v>19.651644529999999</v>
      </c>
      <c r="AC31" s="28"/>
      <c r="AD31" s="30">
        <v>140.62946875</v>
      </c>
      <c r="AE31" s="30">
        <v>41.853894529999998</v>
      </c>
      <c r="AF31" s="30">
        <v>197.56325000000001</v>
      </c>
      <c r="AG31" s="28">
        <v>28.71625586</v>
      </c>
      <c r="AH31" s="30">
        <v>114.1916641</v>
      </c>
      <c r="AI31" s="28"/>
      <c r="AJ31" s="28">
        <v>50.454105470000002</v>
      </c>
      <c r="AK31" s="30">
        <v>37.850183593750003</v>
      </c>
      <c r="AL31" s="29">
        <v>92.262687499999998</v>
      </c>
    </row>
    <row r="32" spans="1:38" ht="15.15" x14ac:dyDescent="0.25">
      <c r="A32" s="1"/>
      <c r="B32" s="2"/>
      <c r="C32" s="2"/>
      <c r="D32" s="2"/>
      <c r="E32" s="27">
        <v>47.378855469999998</v>
      </c>
      <c r="F32" s="29">
        <v>98.748710939999995</v>
      </c>
      <c r="G32" s="3"/>
      <c r="H32" s="1"/>
      <c r="I32" s="1"/>
      <c r="J32" s="1"/>
      <c r="K32" s="1"/>
      <c r="L32" s="1"/>
      <c r="M32" s="1"/>
      <c r="N32" s="79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27">
        <v>98.748710939999995</v>
      </c>
      <c r="AA32" s="28"/>
      <c r="AB32" s="28">
        <v>18.936025390000001</v>
      </c>
      <c r="AC32" s="28"/>
      <c r="AD32" s="30">
        <v>45.225738281250003</v>
      </c>
      <c r="AE32" s="30">
        <v>31.00060938</v>
      </c>
      <c r="AF32" s="30">
        <v>23.742083984375</v>
      </c>
      <c r="AG32" s="28">
        <v>50.987289060000002</v>
      </c>
      <c r="AH32" s="30">
        <v>104.6478125</v>
      </c>
      <c r="AI32" s="28"/>
      <c r="AJ32" s="28">
        <v>42.407636719999999</v>
      </c>
      <c r="AK32" s="30">
        <v>44.07080078125</v>
      </c>
      <c r="AL32" s="29">
        <v>54.830246090000003</v>
      </c>
    </row>
    <row r="33" spans="1:38" ht="15.15" x14ac:dyDescent="0.25">
      <c r="A33" s="1"/>
      <c r="B33" s="2"/>
      <c r="C33" s="2"/>
      <c r="D33" s="2"/>
      <c r="E33" s="27">
        <v>69.428062499999996</v>
      </c>
      <c r="F33" s="29">
        <v>85.759632809999999</v>
      </c>
      <c r="G33" s="3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27">
        <v>85.759632809999999</v>
      </c>
      <c r="AA33" s="28"/>
      <c r="AB33" s="28">
        <v>30.24067969</v>
      </c>
      <c r="AC33" s="28"/>
      <c r="AD33" s="30">
        <v>23.017687500000001</v>
      </c>
      <c r="AE33" s="30">
        <v>81.262695309999998</v>
      </c>
      <c r="AF33" s="30">
        <v>83.515781250000003</v>
      </c>
      <c r="AG33" s="28">
        <v>38.073570310000001</v>
      </c>
      <c r="AH33" s="30">
        <v>67.201898439999994</v>
      </c>
      <c r="AI33" s="28"/>
      <c r="AJ33" s="28">
        <v>38.069726559999999</v>
      </c>
      <c r="AK33" s="30">
        <v>27.122060546875002</v>
      </c>
      <c r="AL33" s="29">
        <v>51.811500000000002</v>
      </c>
    </row>
    <row r="34" spans="1:38" ht="15.15" x14ac:dyDescent="0.25">
      <c r="A34" s="1"/>
      <c r="B34" s="2"/>
      <c r="C34" s="2"/>
      <c r="D34" s="2"/>
      <c r="E34" s="27">
        <v>9.3447519529999994</v>
      </c>
      <c r="F34" s="29">
        <v>97.124742190000006</v>
      </c>
      <c r="G34" s="3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27">
        <v>97.124742190000006</v>
      </c>
      <c r="AA34" s="28"/>
      <c r="AB34" s="28">
        <v>37.952007809999998</v>
      </c>
      <c r="AC34" s="28"/>
      <c r="AD34" s="30">
        <v>46.792738281250003</v>
      </c>
      <c r="AE34" s="30">
        <v>89.156414060000003</v>
      </c>
      <c r="AF34" s="30">
        <v>18.537013671874998</v>
      </c>
      <c r="AG34" s="28">
        <v>147.67837499999999</v>
      </c>
      <c r="AH34" s="30">
        <v>112.87106249999999</v>
      </c>
      <c r="AI34" s="28"/>
      <c r="AJ34" s="28">
        <v>20.24398047</v>
      </c>
      <c r="AK34" s="30">
        <v>44.1071796875</v>
      </c>
      <c r="AL34" s="29">
        <v>28.627861328125</v>
      </c>
    </row>
    <row r="35" spans="1:38" ht="15.15" x14ac:dyDescent="0.25">
      <c r="A35" s="1"/>
      <c r="B35" s="2"/>
      <c r="C35" s="2"/>
      <c r="D35" s="2"/>
      <c r="E35" s="27"/>
      <c r="F35" s="29">
        <v>5.9692822269999999</v>
      </c>
      <c r="G35" s="3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27">
        <v>5.9692822269999999</v>
      </c>
      <c r="AA35" s="28"/>
      <c r="AB35" s="28">
        <v>70.206992189999994</v>
      </c>
      <c r="AC35" s="28"/>
      <c r="AD35" s="30">
        <v>53.381980468750001</v>
      </c>
      <c r="AE35" s="30">
        <v>86.122140630000004</v>
      </c>
      <c r="AF35" s="30">
        <v>54.660996093750001</v>
      </c>
      <c r="AG35" s="28">
        <v>78.917539059999996</v>
      </c>
      <c r="AH35" s="30">
        <v>13.595108400000001</v>
      </c>
      <c r="AI35" s="28"/>
      <c r="AJ35" s="28">
        <v>51.668765630000003</v>
      </c>
      <c r="AK35" s="30">
        <v>22.259916015624999</v>
      </c>
      <c r="AL35" s="29">
        <v>19.75174609375</v>
      </c>
    </row>
    <row r="36" spans="1:38" ht="15.15" x14ac:dyDescent="0.25">
      <c r="A36" s="1"/>
      <c r="B36" s="2"/>
      <c r="C36" s="2"/>
      <c r="D36" s="2"/>
      <c r="E36" s="27"/>
      <c r="F36" s="29">
        <v>38.178453130000001</v>
      </c>
      <c r="G36" s="3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27">
        <v>38.178453130000001</v>
      </c>
      <c r="AA36" s="28"/>
      <c r="AB36" s="28">
        <v>32.62805273</v>
      </c>
      <c r="AC36" s="28"/>
      <c r="AD36" s="30">
        <v>66.52615625</v>
      </c>
      <c r="AE36" s="28"/>
      <c r="AF36" s="30">
        <v>112.01120312499999</v>
      </c>
      <c r="AG36" s="28">
        <v>28.373999999999999</v>
      </c>
      <c r="AH36" s="30">
        <v>75.193554689999999</v>
      </c>
      <c r="AI36" s="28"/>
      <c r="AJ36" s="28">
        <v>45.750347660000003</v>
      </c>
      <c r="AK36" s="30">
        <v>34.148914062499998</v>
      </c>
      <c r="AL36" s="29">
        <v>67.918414062500005</v>
      </c>
    </row>
    <row r="37" spans="1:38" ht="15.15" x14ac:dyDescent="0.25">
      <c r="A37" s="1"/>
      <c r="B37" s="2"/>
      <c r="C37" s="2"/>
      <c r="D37" s="2"/>
      <c r="E37" s="27"/>
      <c r="F37" s="29">
        <v>15.10368555</v>
      </c>
      <c r="G37" s="3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27">
        <v>15.10368555</v>
      </c>
      <c r="AA37" s="28"/>
      <c r="AB37" s="28">
        <v>28.24278125</v>
      </c>
      <c r="AC37" s="28"/>
      <c r="AD37" s="30">
        <v>29.223521484374999</v>
      </c>
      <c r="AE37" s="28"/>
      <c r="AF37" s="30">
        <v>60.585386718750001</v>
      </c>
      <c r="AG37" s="28">
        <v>28.838494140000002</v>
      </c>
      <c r="AH37" s="30">
        <v>127.27851560000001</v>
      </c>
      <c r="AI37" s="28"/>
      <c r="AJ37" s="28">
        <v>61.830621090000001</v>
      </c>
      <c r="AK37" s="30">
        <v>30.750205078124999</v>
      </c>
      <c r="AL37" s="29">
        <v>21.121783203124998</v>
      </c>
    </row>
    <row r="38" spans="1:38" ht="15.15" x14ac:dyDescent="0.25">
      <c r="A38" s="1"/>
      <c r="B38" s="2"/>
      <c r="C38" s="2"/>
      <c r="D38" s="2"/>
      <c r="E38" s="27"/>
      <c r="F38" s="29">
        <v>17.10714063</v>
      </c>
      <c r="G38" s="3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27">
        <v>17.10714063</v>
      </c>
      <c r="AA38" s="28"/>
      <c r="AB38" s="28">
        <v>16.532611330000002</v>
      </c>
      <c r="AC38" s="28"/>
      <c r="AD38" s="30">
        <v>56.89868359375</v>
      </c>
      <c r="AE38" s="28"/>
      <c r="AF38" s="30">
        <v>62.458066406249998</v>
      </c>
      <c r="AG38" s="28">
        <v>71.310351560000001</v>
      </c>
      <c r="AH38" s="30">
        <v>94.099070310000002</v>
      </c>
      <c r="AI38" s="28"/>
      <c r="AJ38" s="28">
        <v>75.156062500000004</v>
      </c>
      <c r="AK38" s="30">
        <v>17.419759765624999</v>
      </c>
      <c r="AL38" s="29">
        <v>27.8835078125</v>
      </c>
    </row>
    <row r="39" spans="1:38" ht="15.15" x14ac:dyDescent="0.25">
      <c r="A39" s="1"/>
      <c r="B39" s="2"/>
      <c r="C39" s="2"/>
      <c r="D39" s="2"/>
      <c r="E39" s="27"/>
      <c r="F39" s="36">
        <v>44.270972659999998</v>
      </c>
      <c r="G39" s="3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34">
        <v>44.270972659999998</v>
      </c>
      <c r="AA39" s="28"/>
      <c r="AB39" s="28">
        <v>11.225889649999999</v>
      </c>
      <c r="AC39" s="28"/>
      <c r="AD39" s="30">
        <v>49.810499999999998</v>
      </c>
      <c r="AE39" s="28"/>
      <c r="AF39" s="30">
        <v>65.904093750000001</v>
      </c>
      <c r="AG39" s="28">
        <v>58.599507809999999</v>
      </c>
      <c r="AH39" s="30">
        <v>69.56973438</v>
      </c>
      <c r="AI39" s="28"/>
      <c r="AJ39" s="28">
        <v>34.960496089999999</v>
      </c>
      <c r="AK39" s="30">
        <v>25.446355468749999</v>
      </c>
      <c r="AL39" s="29">
        <v>20.397580078124999</v>
      </c>
    </row>
    <row r="40" spans="1:38" ht="15.15" x14ac:dyDescent="0.25">
      <c r="A40" s="1"/>
      <c r="B40" s="1"/>
      <c r="C40" s="1"/>
      <c r="D40" s="1"/>
      <c r="E40" s="34"/>
      <c r="F40" s="36">
        <v>40.147874999999999</v>
      </c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34">
        <v>40.147874999999999</v>
      </c>
      <c r="AA40" s="28"/>
      <c r="AB40" s="28">
        <v>36.484332029999997</v>
      </c>
      <c r="AC40" s="28"/>
      <c r="AD40" s="30">
        <v>36.840359374999998</v>
      </c>
      <c r="AE40" s="28"/>
      <c r="AF40" s="30">
        <v>107.3187578125</v>
      </c>
      <c r="AG40" s="28">
        <v>77.479968749999998</v>
      </c>
      <c r="AH40" s="30">
        <v>20.966404300000001</v>
      </c>
      <c r="AI40" s="28"/>
      <c r="AJ40" s="28">
        <v>44.644191409999998</v>
      </c>
      <c r="AK40" s="30">
        <v>26.836669921875</v>
      </c>
      <c r="AL40" s="29">
        <v>8.1585126953124991</v>
      </c>
    </row>
    <row r="41" spans="1:38" ht="15.15" x14ac:dyDescent="0.25">
      <c r="A41" s="1"/>
      <c r="B41" s="1"/>
      <c r="C41" s="1"/>
      <c r="D41" s="1"/>
      <c r="E41" s="34"/>
      <c r="F41" s="36">
        <v>24.388707029999999</v>
      </c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34">
        <v>24.388707029999999</v>
      </c>
      <c r="AA41" s="28"/>
      <c r="AB41" s="28">
        <v>17.0307207</v>
      </c>
      <c r="AC41" s="28"/>
      <c r="AD41" s="30">
        <v>66.849031249999996</v>
      </c>
      <c r="AE41" s="28"/>
      <c r="AF41" s="30">
        <v>115.33996875</v>
      </c>
      <c r="AG41" s="28">
        <v>171.394375</v>
      </c>
      <c r="AH41" s="30">
        <v>52.54521484</v>
      </c>
      <c r="AI41" s="28"/>
      <c r="AJ41" s="28">
        <v>25.31511523</v>
      </c>
      <c r="AK41" s="30">
        <v>21.152679687500001</v>
      </c>
      <c r="AL41" s="29">
        <v>19.543423828125</v>
      </c>
    </row>
    <row r="42" spans="1:38" ht="15.15" x14ac:dyDescent="0.25">
      <c r="A42" s="1"/>
      <c r="B42" s="1"/>
      <c r="C42" s="1"/>
      <c r="D42" s="1"/>
      <c r="E42" s="34"/>
      <c r="F42" s="36">
        <v>49.732242190000001</v>
      </c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34">
        <v>49.732242190000001</v>
      </c>
      <c r="AA42" s="28"/>
      <c r="AB42" s="28">
        <v>35.424628910000003</v>
      </c>
      <c r="AC42" s="28"/>
      <c r="AD42" s="30">
        <v>39.172929687500002</v>
      </c>
      <c r="AE42" s="28"/>
      <c r="AF42" s="30">
        <v>28.222058593749999</v>
      </c>
      <c r="AG42" s="28">
        <v>225.5163594</v>
      </c>
      <c r="AH42" s="30">
        <v>35.183710939999997</v>
      </c>
      <c r="AI42" s="28"/>
      <c r="AJ42" s="28">
        <v>5250.8680000000004</v>
      </c>
      <c r="AK42" s="30">
        <v>101.09964843749999</v>
      </c>
      <c r="AL42" s="29">
        <v>224.22174999999999</v>
      </c>
    </row>
    <row r="43" spans="1:38" ht="15.15" x14ac:dyDescent="0.25">
      <c r="A43" s="1"/>
      <c r="B43" s="1"/>
      <c r="C43" s="1"/>
      <c r="D43" s="1"/>
      <c r="E43" s="34"/>
      <c r="F43" s="36">
        <v>21.43494922</v>
      </c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34">
        <v>21.43494922</v>
      </c>
      <c r="AA43" s="28"/>
      <c r="AB43" s="28">
        <v>15.965528320000001</v>
      </c>
      <c r="AC43" s="28"/>
      <c r="AD43" s="30">
        <v>18.168430664062502</v>
      </c>
      <c r="AE43" s="28"/>
      <c r="AF43" s="30">
        <v>206.455515625</v>
      </c>
      <c r="AG43" s="28">
        <v>43.915765630000003</v>
      </c>
      <c r="AH43" s="30">
        <v>41.533097660000003</v>
      </c>
      <c r="AI43" s="28"/>
      <c r="AJ43" s="28">
        <v>83.499687499999993</v>
      </c>
      <c r="AK43" s="30">
        <v>69.297749999999994</v>
      </c>
      <c r="AL43" s="29">
        <v>222.43131249999999</v>
      </c>
    </row>
    <row r="44" spans="1:38" ht="15.15" x14ac:dyDescent="0.25">
      <c r="A44" s="1"/>
      <c r="B44" s="1"/>
      <c r="C44" s="1"/>
      <c r="D44" s="1"/>
      <c r="E44" s="34"/>
      <c r="F44" s="36">
        <v>28.838234379999999</v>
      </c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80"/>
      <c r="V44" s="1"/>
      <c r="W44" s="1"/>
      <c r="X44" s="1"/>
      <c r="Y44" s="1"/>
      <c r="Z44" s="34">
        <v>28.838234379999999</v>
      </c>
      <c r="AA44" s="28"/>
      <c r="AB44" s="28">
        <v>17.952152340000001</v>
      </c>
      <c r="AC44" s="28"/>
      <c r="AD44" s="30">
        <v>14.478467773437499</v>
      </c>
      <c r="AE44" s="28"/>
      <c r="AF44" s="30">
        <v>49.73545703125</v>
      </c>
      <c r="AG44" s="28">
        <v>32.528224610000002</v>
      </c>
      <c r="AH44" s="30">
        <v>61.416585939999997</v>
      </c>
      <c r="AI44" s="28"/>
      <c r="AJ44" s="28">
        <v>375.53453130000003</v>
      </c>
      <c r="AK44" s="30">
        <v>131.40393750000001</v>
      </c>
      <c r="AL44" s="29">
        <v>216.902609375</v>
      </c>
    </row>
    <row r="45" spans="1:38" ht="15.15" x14ac:dyDescent="0.25">
      <c r="A45" s="1"/>
      <c r="B45" s="1"/>
      <c r="C45" s="1"/>
      <c r="D45" s="1"/>
      <c r="E45" s="34"/>
      <c r="F45" s="36">
        <v>17.850089839999999</v>
      </c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80"/>
      <c r="V45" s="1"/>
      <c r="W45" s="1"/>
      <c r="X45" s="1"/>
      <c r="Y45" s="1"/>
      <c r="Z45" s="34">
        <v>17.850089839999999</v>
      </c>
      <c r="AA45" s="28"/>
      <c r="AB45" s="28">
        <v>163.7300156</v>
      </c>
      <c r="AC45" s="28"/>
      <c r="AD45" s="30">
        <v>22.912339843750001</v>
      </c>
      <c r="AE45" s="28"/>
      <c r="AF45" s="30">
        <v>237.4</v>
      </c>
      <c r="AG45" s="28">
        <v>63.089285160000003</v>
      </c>
      <c r="AH45" s="30">
        <v>103.01992970000001</v>
      </c>
      <c r="AI45" s="28"/>
      <c r="AJ45" s="28">
        <v>493.49084379999999</v>
      </c>
      <c r="AK45" s="30">
        <v>25.124191406249999</v>
      </c>
      <c r="AL45" s="29">
        <v>209.04665625000001</v>
      </c>
    </row>
    <row r="46" spans="1:38" ht="15.15" x14ac:dyDescent="0.25">
      <c r="A46" s="1"/>
      <c r="B46" s="1"/>
      <c r="C46" s="1"/>
      <c r="D46" s="1"/>
      <c r="E46" s="34"/>
      <c r="F46" s="36">
        <v>25.0063125</v>
      </c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3"/>
      <c r="Z46" s="34">
        <v>25.0063125</v>
      </c>
      <c r="AA46" s="28"/>
      <c r="AB46" s="28">
        <v>198.92382810000001</v>
      </c>
      <c r="AC46" s="28"/>
      <c r="AD46" s="30">
        <v>19.298587890625001</v>
      </c>
      <c r="AE46" s="28"/>
      <c r="AF46" s="30">
        <v>140.351</v>
      </c>
      <c r="AG46" s="28">
        <v>49.07826953</v>
      </c>
      <c r="AH46" s="30">
        <v>30.588058589999999</v>
      </c>
      <c r="AI46" s="28"/>
      <c r="AJ46" s="28">
        <v>319.65337499999998</v>
      </c>
      <c r="AK46" s="30">
        <v>60.790374999999997</v>
      </c>
      <c r="AL46" s="29">
        <v>115.38305468750001</v>
      </c>
    </row>
    <row r="47" spans="1:38" ht="15.15" x14ac:dyDescent="0.25">
      <c r="A47" s="1"/>
      <c r="B47" s="1"/>
      <c r="C47" s="1"/>
      <c r="D47" s="1"/>
      <c r="E47" s="34"/>
      <c r="F47" s="36">
        <v>29.887650390000001</v>
      </c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3"/>
      <c r="Z47" s="34">
        <v>29.887650390000001</v>
      </c>
      <c r="AA47" s="28"/>
      <c r="AB47" s="28">
        <v>197.19892189999999</v>
      </c>
      <c r="AC47" s="28"/>
      <c r="AD47" s="30">
        <v>28.807080078125001</v>
      </c>
      <c r="AE47" s="28"/>
      <c r="AF47" s="30">
        <v>206.16</v>
      </c>
      <c r="AG47" s="28">
        <v>42.554371089999997</v>
      </c>
      <c r="AH47" s="30">
        <v>451.38059379999999</v>
      </c>
      <c r="AI47" s="28"/>
      <c r="AJ47" s="28">
        <v>865.39462500000002</v>
      </c>
      <c r="AK47" s="30">
        <v>289.96053124999997</v>
      </c>
      <c r="AL47" s="29">
        <v>91.082882812500003</v>
      </c>
    </row>
    <row r="48" spans="1:38" ht="15.15" x14ac:dyDescent="0.25">
      <c r="A48" s="1"/>
      <c r="B48" s="1"/>
      <c r="C48" s="1"/>
      <c r="D48" s="1"/>
      <c r="E48" s="34"/>
      <c r="F48" s="36">
        <v>14.60540527</v>
      </c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34">
        <v>14.60540527</v>
      </c>
      <c r="AA48" s="28"/>
      <c r="AB48" s="28">
        <v>154.7960156</v>
      </c>
      <c r="AC48" s="28"/>
      <c r="AD48" s="30">
        <v>27.052044921875002</v>
      </c>
      <c r="AE48" s="28"/>
      <c r="AF48" s="30">
        <v>42.825199999999995</v>
      </c>
      <c r="AG48" s="28">
        <v>66.307546880000004</v>
      </c>
      <c r="AH48" s="30">
        <v>57.912445310000003</v>
      </c>
      <c r="AI48" s="28"/>
      <c r="AJ48" s="28">
        <v>207.99420309999999</v>
      </c>
      <c r="AK48" s="30">
        <v>98.302789062499997</v>
      </c>
      <c r="AL48" s="29">
        <v>149.52496875</v>
      </c>
    </row>
    <row r="49" spans="1:38" ht="15.15" x14ac:dyDescent="0.25">
      <c r="A49" s="1"/>
      <c r="B49" s="1"/>
      <c r="C49" s="1"/>
      <c r="D49" s="1"/>
      <c r="E49" s="34"/>
      <c r="F49" s="36">
        <v>29.340492189999999</v>
      </c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34">
        <v>29.340492189999999</v>
      </c>
      <c r="AA49" s="28"/>
      <c r="AB49" s="28">
        <v>92.168054690000005</v>
      </c>
      <c r="AC49" s="28"/>
      <c r="AD49" s="30">
        <v>21.2334140625</v>
      </c>
      <c r="AE49" s="28"/>
      <c r="AF49" s="30">
        <v>64.267195312499993</v>
      </c>
      <c r="AG49" s="28">
        <v>63.846492189999999</v>
      </c>
      <c r="AH49" s="30">
        <v>136.69507809999999</v>
      </c>
      <c r="AI49" s="28"/>
      <c r="AJ49" s="28">
        <v>127.14311720000001</v>
      </c>
      <c r="AK49" s="30">
        <v>49.948429687500003</v>
      </c>
      <c r="AL49" s="29">
        <v>51.782269531250002</v>
      </c>
    </row>
    <row r="50" spans="1:38" ht="15.15" x14ac:dyDescent="0.25">
      <c r="A50" s="1"/>
      <c r="B50" s="1"/>
      <c r="C50" s="1"/>
      <c r="D50" s="1"/>
      <c r="E50" s="34"/>
      <c r="F50" s="36">
        <v>15.896529299999999</v>
      </c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34">
        <v>15.896529299999999</v>
      </c>
      <c r="AA50" s="28"/>
      <c r="AB50" s="28">
        <v>658.31856249999998</v>
      </c>
      <c r="AC50" s="28"/>
      <c r="AD50" s="30">
        <v>30.896939453125</v>
      </c>
      <c r="AE50" s="28"/>
      <c r="AF50" s="30">
        <v>31.469974609375001</v>
      </c>
      <c r="AG50" s="28">
        <v>88.552953130000006</v>
      </c>
      <c r="AH50" s="30">
        <v>305.28325000000001</v>
      </c>
      <c r="AI50" s="28"/>
      <c r="AJ50" s="28">
        <v>148.81943749999999</v>
      </c>
      <c r="AK50" s="30">
        <v>20.046535156249998</v>
      </c>
      <c r="AL50" s="29">
        <v>145.57582812499999</v>
      </c>
    </row>
    <row r="51" spans="1:38" ht="15.15" x14ac:dyDescent="0.25">
      <c r="A51" s="1"/>
      <c r="B51" s="1"/>
      <c r="C51" s="1"/>
      <c r="D51" s="1"/>
      <c r="E51" s="34"/>
      <c r="F51" s="36">
        <v>18.268771480000002</v>
      </c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34">
        <v>18.268771480000002</v>
      </c>
      <c r="AA51" s="28"/>
      <c r="AB51" s="28">
        <v>206.25740630000001</v>
      </c>
      <c r="AC51" s="28"/>
      <c r="AD51" s="30">
        <v>35.4703203125</v>
      </c>
      <c r="AE51" s="28"/>
      <c r="AF51" s="30">
        <v>36.256363281250003</v>
      </c>
      <c r="AG51" s="28">
        <v>129.33201560000001</v>
      </c>
      <c r="AH51" s="30">
        <v>108.7170156</v>
      </c>
      <c r="AI51" s="28"/>
      <c r="AJ51" s="28">
        <v>80.945625000000007</v>
      </c>
      <c r="AK51" s="30">
        <v>32.281212890625</v>
      </c>
      <c r="AL51" s="29">
        <v>144.70664062500001</v>
      </c>
    </row>
    <row r="52" spans="1:38" ht="15.15" x14ac:dyDescent="0.25">
      <c r="A52" s="1"/>
      <c r="B52" s="1"/>
      <c r="C52" s="1"/>
      <c r="D52" s="1"/>
      <c r="E52" s="34"/>
      <c r="F52" s="36">
        <v>28.987852539999999</v>
      </c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Z52" s="34">
        <v>28.987852539999999</v>
      </c>
      <c r="AA52" s="28"/>
      <c r="AB52" s="28">
        <v>251.7186719</v>
      </c>
      <c r="AC52" s="28"/>
      <c r="AD52" s="30">
        <v>13.711984375</v>
      </c>
      <c r="AE52" s="28"/>
      <c r="AF52" s="30">
        <v>22.260802734375002</v>
      </c>
      <c r="AG52" s="28">
        <v>219.49665630000001</v>
      </c>
      <c r="AH52" s="30">
        <v>356.24906249999998</v>
      </c>
      <c r="AI52" s="28"/>
      <c r="AJ52" s="28">
        <v>44.13221875</v>
      </c>
      <c r="AK52" s="30">
        <v>33.773871093750003</v>
      </c>
      <c r="AL52" s="29">
        <v>89.726156250000003</v>
      </c>
    </row>
    <row r="53" spans="1:38" ht="15.15" x14ac:dyDescent="0.25">
      <c r="A53" s="1"/>
      <c r="B53" s="1"/>
      <c r="C53" s="1"/>
      <c r="D53" s="1"/>
      <c r="E53" s="34"/>
      <c r="F53" s="36">
        <v>38.354503909999998</v>
      </c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Z53" s="34">
        <v>38.354503909999998</v>
      </c>
      <c r="AA53" s="28"/>
      <c r="AB53" s="28">
        <v>63.705324220000001</v>
      </c>
      <c r="AC53" s="28"/>
      <c r="AD53" s="30">
        <v>33.390324218750003</v>
      </c>
      <c r="AE53" s="28"/>
      <c r="AF53" s="30">
        <v>187.02920309999999</v>
      </c>
      <c r="AG53" s="28"/>
      <c r="AH53" s="30">
        <v>350.65331250000003</v>
      </c>
      <c r="AI53" s="28"/>
      <c r="AJ53" s="28">
        <v>72.312382810000003</v>
      </c>
      <c r="AK53" s="30">
        <v>33.58321484375</v>
      </c>
      <c r="AL53" s="29">
        <v>25.028990234375001</v>
      </c>
    </row>
    <row r="54" spans="1:38" ht="15.15" x14ac:dyDescent="0.25">
      <c r="A54" s="1"/>
      <c r="B54" s="1"/>
      <c r="C54" s="1"/>
      <c r="D54" s="1"/>
      <c r="E54" s="34"/>
      <c r="F54" s="36">
        <v>23.811417970000001</v>
      </c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Z54" s="34">
        <v>23.811417970000001</v>
      </c>
      <c r="AA54" s="28"/>
      <c r="AB54" s="28">
        <v>198.4677969</v>
      </c>
      <c r="AC54" s="28"/>
      <c r="AD54" s="30">
        <v>57.862460937500003</v>
      </c>
      <c r="AE54" s="28"/>
      <c r="AF54" s="30">
        <v>119.3659531</v>
      </c>
      <c r="AG54" s="28"/>
      <c r="AH54" s="30">
        <v>645.52881249999996</v>
      </c>
      <c r="AI54" s="28"/>
      <c r="AJ54" s="28">
        <v>1563.4983749999999</v>
      </c>
      <c r="AK54" s="28">
        <v>12.9498896484375</v>
      </c>
      <c r="AL54" s="29">
        <v>20.405695312500001</v>
      </c>
    </row>
    <row r="55" spans="1:38" ht="15.15" x14ac:dyDescent="0.25">
      <c r="A55" s="1"/>
      <c r="B55" s="1"/>
      <c r="C55" s="1"/>
      <c r="D55" s="1"/>
      <c r="E55" s="34"/>
      <c r="F55" s="36">
        <v>63.203890629999997</v>
      </c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Z55" s="34">
        <v>63.203890629999997</v>
      </c>
      <c r="AA55" s="28"/>
      <c r="AB55" s="28">
        <v>296.61190629999999</v>
      </c>
      <c r="AC55" s="28"/>
      <c r="AD55" s="30">
        <v>29.8363046875</v>
      </c>
      <c r="AE55" s="28"/>
      <c r="AF55" s="30">
        <v>121.51211720000001</v>
      </c>
      <c r="AG55" s="28"/>
      <c r="AH55" s="30">
        <v>507.18134379999998</v>
      </c>
      <c r="AI55" s="28"/>
      <c r="AJ55" s="28">
        <v>732.90843749999999</v>
      </c>
      <c r="AK55" s="28">
        <v>38.506195312499997</v>
      </c>
      <c r="AL55" s="29">
        <v>62.002171875000002</v>
      </c>
    </row>
    <row r="56" spans="1:38" ht="15.15" x14ac:dyDescent="0.25">
      <c r="A56" s="1"/>
      <c r="B56" s="1"/>
      <c r="C56" s="1"/>
      <c r="D56" s="1"/>
      <c r="E56" s="34"/>
      <c r="F56" s="36">
        <v>193.83878129999999</v>
      </c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Z56" s="34">
        <v>193.83878129999999</v>
      </c>
      <c r="AA56" s="28"/>
      <c r="AB56" s="28">
        <v>299.17082558999999</v>
      </c>
      <c r="AC56" s="28"/>
      <c r="AD56" s="30">
        <v>23.642998046875</v>
      </c>
      <c r="AE56" s="28"/>
      <c r="AF56" s="30">
        <v>190.67228130000001</v>
      </c>
      <c r="AG56" s="28"/>
      <c r="AH56" s="30">
        <v>459.29746879999999</v>
      </c>
      <c r="AI56" s="28"/>
      <c r="AJ56" s="28">
        <v>1306.2026249999999</v>
      </c>
      <c r="AK56" s="28">
        <v>22.7840390625</v>
      </c>
      <c r="AL56" s="29">
        <v>22.470451171874998</v>
      </c>
    </row>
    <row r="57" spans="1:38" ht="15.15" x14ac:dyDescent="0.25">
      <c r="A57" s="1"/>
      <c r="B57" s="1"/>
      <c r="C57" s="1"/>
      <c r="D57" s="1"/>
      <c r="E57" s="34"/>
      <c r="F57" s="36">
        <v>60.438419920000001</v>
      </c>
      <c r="G57" s="1"/>
      <c r="H57" s="1"/>
      <c r="W57" s="1"/>
      <c r="X57" s="1"/>
      <c r="Z57" s="34">
        <v>60.438419920000001</v>
      </c>
      <c r="AA57" s="28"/>
      <c r="AB57" s="28">
        <v>15.137882810000001</v>
      </c>
      <c r="AC57" s="28"/>
      <c r="AD57" s="30">
        <v>22.170441406249999</v>
      </c>
      <c r="AE57" s="28"/>
      <c r="AF57" s="28"/>
      <c r="AG57" s="28"/>
      <c r="AH57" s="28">
        <v>379.11065630000002</v>
      </c>
      <c r="AI57" s="28"/>
      <c r="AJ57" s="28">
        <v>935.79693750000001</v>
      </c>
      <c r="AK57" s="28">
        <v>53.859749999999998</v>
      </c>
      <c r="AL57" s="29">
        <v>45.977417968749997</v>
      </c>
    </row>
    <row r="58" spans="1:38" ht="15.15" x14ac:dyDescent="0.25">
      <c r="A58" s="1"/>
      <c r="B58" s="1"/>
      <c r="C58" s="1"/>
      <c r="D58" s="1"/>
      <c r="E58" s="34"/>
      <c r="F58" s="36">
        <v>127.8650938</v>
      </c>
      <c r="G58" s="1"/>
      <c r="H58" s="1"/>
      <c r="W58" s="1"/>
      <c r="X58" s="1"/>
      <c r="Z58" s="34">
        <v>127.8650938</v>
      </c>
      <c r="AA58" s="28"/>
      <c r="AB58" s="28">
        <v>63.187472659999997</v>
      </c>
      <c r="AC58" s="28"/>
      <c r="AD58" s="30">
        <v>27.967328125000002</v>
      </c>
      <c r="AE58" s="28"/>
      <c r="AF58" s="28"/>
      <c r="AG58" s="28"/>
      <c r="AH58" s="28">
        <v>216.3105156</v>
      </c>
      <c r="AI58" s="28"/>
      <c r="AJ58" s="28"/>
      <c r="AK58" s="30">
        <v>136.8605469</v>
      </c>
      <c r="AL58" s="29">
        <v>96.658820312499998</v>
      </c>
    </row>
    <row r="59" spans="1:38" ht="15.15" x14ac:dyDescent="0.25">
      <c r="A59" s="1"/>
      <c r="B59" s="1"/>
      <c r="C59" s="1"/>
      <c r="D59" s="1"/>
      <c r="E59" s="34"/>
      <c r="F59" s="36">
        <v>69.854742189999996</v>
      </c>
      <c r="G59" s="1"/>
      <c r="H59" s="1"/>
      <c r="W59" s="1"/>
      <c r="X59" s="1"/>
      <c r="Z59" s="34">
        <v>69.854742189999996</v>
      </c>
      <c r="AA59" s="28"/>
      <c r="AB59" s="28">
        <v>82.818765630000001</v>
      </c>
      <c r="AC59" s="28"/>
      <c r="AD59" s="30">
        <v>28.66463671875</v>
      </c>
      <c r="AE59" s="28"/>
      <c r="AF59" s="28"/>
      <c r="AG59" s="28"/>
      <c r="AH59" s="28">
        <v>166.9146719</v>
      </c>
      <c r="AI59" s="28"/>
      <c r="AJ59" s="28"/>
      <c r="AK59" s="30">
        <v>24.67556836</v>
      </c>
      <c r="AL59" s="29">
        <v>17.679318359374999</v>
      </c>
    </row>
    <row r="60" spans="1:38" ht="15.15" x14ac:dyDescent="0.25">
      <c r="A60" s="1"/>
      <c r="B60" s="1"/>
      <c r="C60" s="1"/>
      <c r="D60" s="1"/>
      <c r="E60" s="34"/>
      <c r="F60" s="36">
        <v>234.32831250000001</v>
      </c>
      <c r="G60" s="1"/>
      <c r="H60" s="1"/>
      <c r="W60" s="1"/>
      <c r="X60" s="1"/>
      <c r="Z60" s="34">
        <v>234.32831250000001</v>
      </c>
      <c r="AA60" s="28"/>
      <c r="AB60" s="28">
        <v>178.67867190000001</v>
      </c>
      <c r="AC60" s="28"/>
      <c r="AD60" s="30">
        <v>57.434683593750002</v>
      </c>
      <c r="AE60" s="28"/>
      <c r="AF60" s="28"/>
      <c r="AG60" s="28"/>
      <c r="AH60" s="30">
        <v>274.89203125</v>
      </c>
      <c r="AI60" s="28"/>
      <c r="AJ60" s="28"/>
      <c r="AK60" s="28"/>
      <c r="AL60" s="29">
        <v>56.538738281249998</v>
      </c>
    </row>
    <row r="61" spans="1:38" ht="15.15" x14ac:dyDescent="0.25">
      <c r="A61" s="1"/>
      <c r="B61" s="1"/>
      <c r="C61" s="1"/>
      <c r="D61" s="1"/>
      <c r="E61" s="34"/>
      <c r="F61" s="36">
        <v>52.060859379999997</v>
      </c>
      <c r="G61" s="1"/>
      <c r="H61" s="1"/>
      <c r="W61" s="1"/>
      <c r="X61" s="1"/>
      <c r="Z61" s="34">
        <v>52.060859379999997</v>
      </c>
      <c r="AA61" s="28"/>
      <c r="AB61" s="28">
        <v>67.978484379999998</v>
      </c>
      <c r="AC61" s="28"/>
      <c r="AD61" s="30">
        <v>57.8390078125</v>
      </c>
      <c r="AE61" s="28"/>
      <c r="AF61" s="28"/>
      <c r="AG61" s="28"/>
      <c r="AH61" s="30">
        <v>215.21346875</v>
      </c>
      <c r="AI61" s="28"/>
      <c r="AJ61" s="28"/>
      <c r="AK61" s="28"/>
      <c r="AL61" s="29">
        <v>35.600613281249998</v>
      </c>
    </row>
    <row r="62" spans="1:38" ht="15.15" x14ac:dyDescent="0.25">
      <c r="A62" s="1"/>
      <c r="B62" s="1"/>
      <c r="C62" s="1"/>
      <c r="D62" s="1"/>
      <c r="E62" s="34"/>
      <c r="F62" s="36">
        <v>62.742667969999999</v>
      </c>
      <c r="G62" s="1"/>
      <c r="H62" s="1"/>
      <c r="W62" s="1"/>
      <c r="X62" s="1"/>
      <c r="Z62" s="34">
        <v>62.742667969999999</v>
      </c>
      <c r="AA62" s="28"/>
      <c r="AB62" s="28">
        <v>295.01578130000001</v>
      </c>
      <c r="AC62" s="28"/>
      <c r="AD62" s="30">
        <v>97.265601562499995</v>
      </c>
      <c r="AE62" s="28"/>
      <c r="AF62" s="28"/>
      <c r="AG62" s="28"/>
      <c r="AH62" s="30">
        <v>139.714859375</v>
      </c>
      <c r="AI62" s="28"/>
      <c r="AJ62" s="28"/>
      <c r="AK62" s="28"/>
      <c r="AL62" s="29">
        <v>70.038687499999995</v>
      </c>
    </row>
    <row r="63" spans="1:38" ht="15.15" x14ac:dyDescent="0.25">
      <c r="A63" s="1"/>
      <c r="B63" s="1"/>
      <c r="C63" s="1"/>
      <c r="D63" s="1"/>
      <c r="E63" s="34"/>
      <c r="F63" s="36">
        <v>46.781960939999998</v>
      </c>
      <c r="G63" s="1"/>
      <c r="H63" s="1"/>
      <c r="W63" s="1"/>
      <c r="X63" s="1"/>
      <c r="Z63" s="34">
        <v>46.781960939999998</v>
      </c>
      <c r="AA63" s="28"/>
      <c r="AB63" s="28">
        <v>207.36845310000001</v>
      </c>
      <c r="AC63" s="28"/>
      <c r="AD63" s="30">
        <v>53.737949218750003</v>
      </c>
      <c r="AE63" s="28"/>
      <c r="AF63" s="28"/>
      <c r="AG63" s="28"/>
      <c r="AH63" s="30">
        <v>196.765921875</v>
      </c>
      <c r="AI63" s="28"/>
      <c r="AJ63" s="28"/>
      <c r="AK63" s="28"/>
      <c r="AL63" s="29">
        <v>108.06065624999999</v>
      </c>
    </row>
    <row r="64" spans="1:38" ht="15.15" x14ac:dyDescent="0.25">
      <c r="A64" s="1"/>
      <c r="B64" s="1"/>
      <c r="C64" s="1"/>
      <c r="D64" s="1"/>
      <c r="E64" s="34"/>
      <c r="F64" s="36">
        <v>147.3722813</v>
      </c>
      <c r="G64" s="1"/>
      <c r="H64" s="1"/>
      <c r="W64" s="1"/>
      <c r="X64" s="1"/>
      <c r="Z64" s="34">
        <v>147.3722813</v>
      </c>
      <c r="AA64" s="28"/>
      <c r="AB64" s="28">
        <v>68.57092969</v>
      </c>
      <c r="AC64" s="28"/>
      <c r="AD64" s="30">
        <v>22.3625859375</v>
      </c>
      <c r="AE64" s="28"/>
      <c r="AF64" s="28"/>
      <c r="AG64" s="28"/>
      <c r="AH64" s="28"/>
      <c r="AI64" s="28"/>
      <c r="AJ64" s="28"/>
      <c r="AK64" s="28"/>
      <c r="AL64" s="29">
        <v>28.495683593750002</v>
      </c>
    </row>
    <row r="65" spans="1:38" ht="15.15" x14ac:dyDescent="0.25">
      <c r="A65" s="1"/>
      <c r="B65" s="1"/>
      <c r="C65" s="1"/>
      <c r="D65" s="1"/>
      <c r="E65" s="34"/>
      <c r="F65" s="36">
        <v>49.3329375</v>
      </c>
      <c r="G65" s="1"/>
      <c r="H65" s="1"/>
      <c r="W65" s="1"/>
      <c r="X65" s="1"/>
      <c r="Z65" s="34">
        <v>49.3329375</v>
      </c>
      <c r="AA65" s="28"/>
      <c r="AB65" s="28">
        <v>118.20978909999999</v>
      </c>
      <c r="AC65" s="28"/>
      <c r="AD65" s="30">
        <v>26.691761718750001</v>
      </c>
      <c r="AE65" s="28"/>
      <c r="AF65" s="28"/>
      <c r="AG65" s="28"/>
      <c r="AH65" s="28"/>
      <c r="AI65" s="28"/>
      <c r="AJ65" s="28"/>
      <c r="AK65" s="28"/>
      <c r="AL65" s="29">
        <v>198.94395312500001</v>
      </c>
    </row>
    <row r="66" spans="1:38" ht="15.15" x14ac:dyDescent="0.25">
      <c r="A66" s="1"/>
      <c r="B66" s="1"/>
      <c r="C66" s="1"/>
      <c r="D66" s="1"/>
      <c r="E66" s="34"/>
      <c r="F66" s="36">
        <v>50.651660159999999</v>
      </c>
      <c r="G66" s="1"/>
      <c r="H66" s="1"/>
      <c r="W66" s="1"/>
      <c r="X66" s="1"/>
      <c r="Z66" s="34">
        <v>50.651660159999999</v>
      </c>
      <c r="AA66" s="28"/>
      <c r="AB66" s="28">
        <v>104.5740938</v>
      </c>
      <c r="AC66" s="28"/>
      <c r="AD66" s="30">
        <v>38.259195312499997</v>
      </c>
      <c r="AE66" s="28"/>
      <c r="AF66" s="28"/>
      <c r="AG66" s="28"/>
      <c r="AH66" s="28"/>
      <c r="AI66" s="28"/>
      <c r="AJ66" s="28"/>
      <c r="AK66" s="28"/>
      <c r="AL66" s="29">
        <v>267.87606249999999</v>
      </c>
    </row>
    <row r="67" spans="1:38" ht="15.15" x14ac:dyDescent="0.25">
      <c r="A67" s="1"/>
      <c r="B67" s="1"/>
      <c r="C67" s="1"/>
      <c r="D67" s="1"/>
      <c r="E67" s="34"/>
      <c r="F67" s="36">
        <v>304.52815629999998</v>
      </c>
      <c r="G67" s="1"/>
      <c r="H67" s="1"/>
      <c r="W67" s="1"/>
      <c r="X67" s="1"/>
      <c r="Z67" s="34">
        <v>304.52815629999998</v>
      </c>
      <c r="AA67" s="28"/>
      <c r="AB67" s="28">
        <v>232.1322031</v>
      </c>
      <c r="AC67" s="28"/>
      <c r="AD67" s="30">
        <v>27.771306640624999</v>
      </c>
      <c r="AE67" s="28"/>
      <c r="AF67" s="28"/>
      <c r="AG67" s="28"/>
      <c r="AH67" s="28"/>
      <c r="AI67" s="28"/>
      <c r="AJ67" s="28"/>
      <c r="AK67" s="28"/>
      <c r="AL67" s="29">
        <v>294.59856250000001</v>
      </c>
    </row>
    <row r="68" spans="1:38" ht="15.15" x14ac:dyDescent="0.25">
      <c r="A68" s="1"/>
      <c r="B68" s="1"/>
      <c r="C68" s="1"/>
      <c r="D68" s="1"/>
      <c r="E68" s="34"/>
      <c r="F68" s="36">
        <v>134.47409379999999</v>
      </c>
      <c r="G68" s="1"/>
      <c r="H68" s="1"/>
      <c r="W68" s="1"/>
      <c r="X68" s="1"/>
      <c r="Z68" s="34">
        <v>134.47409379999999</v>
      </c>
      <c r="AA68" s="28"/>
      <c r="AB68" s="28">
        <v>111.66038279999999</v>
      </c>
      <c r="AC68" s="28"/>
      <c r="AD68" s="30">
        <v>33.58035546875</v>
      </c>
      <c r="AE68" s="28"/>
      <c r="AF68" s="28"/>
      <c r="AG68" s="28"/>
      <c r="AH68" s="28"/>
      <c r="AI68" s="28"/>
      <c r="AJ68" s="28"/>
      <c r="AK68" s="28"/>
      <c r="AL68" s="29">
        <v>159.57232812500001</v>
      </c>
    </row>
    <row r="69" spans="1:38" ht="15.15" x14ac:dyDescent="0.25">
      <c r="A69" s="1"/>
      <c r="B69" s="1"/>
      <c r="C69" s="1"/>
      <c r="D69" s="1"/>
      <c r="E69" s="34"/>
      <c r="F69" s="36">
        <v>87.023375000000001</v>
      </c>
      <c r="G69" s="1"/>
      <c r="H69" s="1"/>
      <c r="W69" s="1"/>
      <c r="X69" s="1"/>
      <c r="Z69" s="34">
        <v>87.023375000000001</v>
      </c>
      <c r="AA69" s="28"/>
      <c r="AB69" s="28">
        <v>80.421374999999998</v>
      </c>
      <c r="AC69" s="28"/>
      <c r="AD69" s="30">
        <v>31.784171874999998</v>
      </c>
      <c r="AE69" s="28"/>
      <c r="AF69" s="28"/>
      <c r="AG69" s="28"/>
      <c r="AH69" s="28"/>
      <c r="AI69" s="28"/>
      <c r="AJ69" s="28"/>
      <c r="AK69" s="28"/>
      <c r="AL69" s="36">
        <v>38.922914062499999</v>
      </c>
    </row>
    <row r="70" spans="1:38" ht="15.15" x14ac:dyDescent="0.25">
      <c r="A70" s="1"/>
      <c r="B70" s="1"/>
      <c r="C70" s="1"/>
      <c r="D70" s="1"/>
      <c r="E70" s="34"/>
      <c r="F70" s="36">
        <v>34.562078130000003</v>
      </c>
      <c r="G70" s="1"/>
      <c r="H70" s="1"/>
      <c r="W70" s="1"/>
      <c r="X70" s="1"/>
      <c r="Z70" s="34">
        <v>34.562078130000003</v>
      </c>
      <c r="AA70" s="28"/>
      <c r="AB70" s="28">
        <v>324.12962499999998</v>
      </c>
      <c r="AC70" s="28"/>
      <c r="AD70" s="30">
        <v>57.196238281249997</v>
      </c>
      <c r="AE70" s="28"/>
      <c r="AF70" s="28"/>
      <c r="AG70" s="28"/>
      <c r="AH70" s="28"/>
      <c r="AI70" s="28"/>
      <c r="AJ70" s="28"/>
      <c r="AK70" s="28"/>
      <c r="AL70" s="29">
        <v>130.04028906249999</v>
      </c>
    </row>
    <row r="71" spans="1:38" ht="15.15" x14ac:dyDescent="0.25">
      <c r="A71" s="1"/>
      <c r="B71" s="1"/>
      <c r="C71" s="1"/>
      <c r="D71" s="1"/>
      <c r="E71" s="34"/>
      <c r="F71" s="36">
        <v>162.93764060000001</v>
      </c>
      <c r="G71" s="1"/>
      <c r="H71" s="1"/>
      <c r="W71" s="1"/>
      <c r="X71" s="1"/>
      <c r="Z71" s="34">
        <v>162.93764060000001</v>
      </c>
      <c r="AA71" s="28"/>
      <c r="AB71" s="28">
        <v>180.352125</v>
      </c>
      <c r="AC71" s="28"/>
      <c r="AD71" s="30">
        <v>51.114492187499998</v>
      </c>
      <c r="AE71" s="28"/>
      <c r="AF71" s="28"/>
      <c r="AG71" s="28"/>
      <c r="AH71" s="28"/>
      <c r="AI71" s="28"/>
      <c r="AJ71" s="28"/>
      <c r="AK71" s="28"/>
      <c r="AL71" s="29">
        <v>41.224554687500003</v>
      </c>
    </row>
    <row r="72" spans="1:38" ht="15.75" thickBot="1" x14ac:dyDescent="0.3">
      <c r="A72" s="1"/>
      <c r="B72" s="1"/>
      <c r="C72" s="1"/>
      <c r="D72" s="1"/>
      <c r="E72" s="37"/>
      <c r="F72" s="44">
        <v>48.883585940000003</v>
      </c>
      <c r="G72" s="1"/>
      <c r="H72" s="1"/>
      <c r="W72" s="1"/>
      <c r="X72" s="1"/>
      <c r="Z72" s="34">
        <v>48.883585940000003</v>
      </c>
      <c r="AA72" s="28"/>
      <c r="AB72" s="28">
        <v>125.71982029999999</v>
      </c>
      <c r="AC72" s="28"/>
      <c r="AD72" s="30">
        <v>88.488320312499994</v>
      </c>
      <c r="AE72" s="28"/>
      <c r="AF72" s="28"/>
      <c r="AG72" s="28"/>
      <c r="AH72" s="28"/>
      <c r="AI72" s="28"/>
      <c r="AJ72" s="28"/>
      <c r="AK72" s="28"/>
      <c r="AL72" s="29">
        <v>37.133105468750003</v>
      </c>
    </row>
    <row r="73" spans="1:38" ht="15.15" x14ac:dyDescent="0.25">
      <c r="A73" s="1"/>
      <c r="B73" s="1"/>
      <c r="C73" s="1"/>
      <c r="D73" s="1"/>
      <c r="E73" s="1"/>
      <c r="F73" s="1"/>
      <c r="G73" s="1"/>
      <c r="H73" s="1"/>
      <c r="W73" s="1"/>
      <c r="X73" s="1"/>
      <c r="Z73" s="34"/>
      <c r="AA73" s="28"/>
      <c r="AB73" s="28">
        <v>262.40787499999999</v>
      </c>
      <c r="AC73" s="28"/>
      <c r="AD73" s="30">
        <v>169.69842187500001</v>
      </c>
      <c r="AE73" s="28"/>
      <c r="AF73" s="28"/>
      <c r="AG73" s="28"/>
      <c r="AH73" s="28"/>
      <c r="AI73" s="28"/>
      <c r="AJ73" s="28"/>
      <c r="AK73" s="28"/>
      <c r="AL73" s="29">
        <v>33.1731328125</v>
      </c>
    </row>
    <row r="74" spans="1:38" ht="15.15" x14ac:dyDescent="0.25">
      <c r="A74" s="1"/>
      <c r="B74" s="1"/>
      <c r="C74" s="1"/>
      <c r="D74" s="28" t="s">
        <v>16</v>
      </c>
      <c r="E74" s="28">
        <f>AVERAGE(E4:E72)</f>
        <v>33.491238785677417</v>
      </c>
      <c r="F74" s="28">
        <f>AVERAGE(F4:F72)</f>
        <v>58.435832445898548</v>
      </c>
      <c r="G74" s="1"/>
      <c r="H74" s="1"/>
      <c r="W74" s="1"/>
      <c r="X74" s="1"/>
      <c r="Z74" s="34"/>
      <c r="AA74" s="28"/>
      <c r="AB74" s="28">
        <v>189.71509380000001</v>
      </c>
      <c r="AC74" s="28"/>
      <c r="AD74" s="30">
        <v>180.51579687500001</v>
      </c>
      <c r="AE74" s="28"/>
      <c r="AF74" s="28"/>
      <c r="AG74" s="28"/>
      <c r="AH74" s="28"/>
      <c r="AI74" s="28"/>
      <c r="AJ74" s="28"/>
      <c r="AK74" s="28"/>
      <c r="AL74" s="29">
        <v>89.386265629999997</v>
      </c>
    </row>
    <row r="75" spans="1:38" ht="15.15" x14ac:dyDescent="0.25">
      <c r="A75" s="1"/>
      <c r="B75" s="1"/>
      <c r="C75" s="1"/>
      <c r="D75" s="28" t="s">
        <v>82</v>
      </c>
      <c r="E75" s="28">
        <f>STDEV(E4:E68)/SQRT(65)</f>
        <v>3.0834078235846634</v>
      </c>
      <c r="F75" s="28">
        <f>STDEV(F4:F72)/SQRT(75)</f>
        <v>6.0287879416173542</v>
      </c>
      <c r="G75" s="1"/>
      <c r="H75" s="1"/>
      <c r="W75" s="1"/>
      <c r="X75" s="1"/>
      <c r="Z75" s="34"/>
      <c r="AA75" s="28"/>
      <c r="AB75" s="28">
        <v>196.1814219</v>
      </c>
      <c r="AC75" s="28"/>
      <c r="AD75" s="30">
        <v>287.95784374999999</v>
      </c>
      <c r="AE75" s="28"/>
      <c r="AF75" s="28"/>
      <c r="AG75" s="28"/>
      <c r="AH75" s="28"/>
      <c r="AI75" s="28"/>
      <c r="AJ75" s="28"/>
      <c r="AK75" s="28"/>
      <c r="AL75" s="29">
        <v>290.17209380000003</v>
      </c>
    </row>
    <row r="76" spans="1:38" ht="15.75" x14ac:dyDescent="0.3">
      <c r="A76" s="1"/>
      <c r="B76" s="1"/>
      <c r="C76" s="1"/>
      <c r="D76" s="1" t="s">
        <v>69</v>
      </c>
      <c r="E76" s="1"/>
      <c r="F76" s="40" t="s">
        <v>159</v>
      </c>
      <c r="G76" s="1"/>
      <c r="H76" s="1"/>
      <c r="W76" s="1"/>
      <c r="X76" s="1"/>
      <c r="Z76" s="34"/>
      <c r="AA76" s="28"/>
      <c r="AB76" s="28">
        <v>96.894695310000003</v>
      </c>
      <c r="AC76" s="28"/>
      <c r="AD76" s="28">
        <v>70.663804687500004</v>
      </c>
      <c r="AE76" s="28"/>
      <c r="AF76" s="28"/>
      <c r="AG76" s="28"/>
      <c r="AH76" s="28"/>
      <c r="AI76" s="28"/>
      <c r="AJ76" s="28"/>
      <c r="AK76" s="28"/>
      <c r="AL76" s="29">
        <v>290.86828129999998</v>
      </c>
    </row>
    <row r="77" spans="1:38" ht="15.75" x14ac:dyDescent="0.25">
      <c r="A77" s="1"/>
      <c r="B77" s="1"/>
      <c r="C77" s="1"/>
      <c r="F77" s="41" t="s">
        <v>74</v>
      </c>
      <c r="G77" s="1"/>
      <c r="H77" s="1"/>
      <c r="W77" s="1"/>
      <c r="X77" s="1"/>
      <c r="Z77" s="34"/>
      <c r="AA77" s="28"/>
      <c r="AB77" s="28">
        <v>84.938999999999993</v>
      </c>
      <c r="AC77" s="28"/>
      <c r="AD77" s="28">
        <v>200.33478124999999</v>
      </c>
      <c r="AE77" s="28"/>
      <c r="AF77" s="28"/>
      <c r="AG77" s="28"/>
      <c r="AH77" s="28"/>
      <c r="AI77" s="28"/>
      <c r="AJ77" s="28"/>
      <c r="AK77" s="28"/>
      <c r="AL77" s="29">
        <v>24.14259375</v>
      </c>
    </row>
    <row r="78" spans="1:38" ht="15.15" x14ac:dyDescent="0.25">
      <c r="A78" s="1"/>
      <c r="B78" s="1"/>
      <c r="C78" s="1"/>
      <c r="F78" s="1"/>
      <c r="G78" s="1"/>
      <c r="H78" s="1"/>
      <c r="W78" s="1"/>
      <c r="X78" s="1"/>
      <c r="Z78" s="34"/>
      <c r="AA78" s="28"/>
      <c r="AB78" s="28">
        <v>157.0744531</v>
      </c>
      <c r="AC78" s="28"/>
      <c r="AD78" s="30"/>
      <c r="AE78" s="28"/>
      <c r="AF78" s="28"/>
      <c r="AG78" s="28"/>
      <c r="AH78" s="28"/>
      <c r="AI78" s="28"/>
      <c r="AJ78" s="28"/>
      <c r="AK78" s="28"/>
      <c r="AL78" s="36"/>
    </row>
    <row r="79" spans="1:38" ht="15.15" x14ac:dyDescent="0.25">
      <c r="A79" s="1"/>
      <c r="B79" s="1"/>
      <c r="C79" s="1"/>
      <c r="D79" s="1"/>
      <c r="E79" s="1"/>
      <c r="F79" s="1"/>
      <c r="G79" s="1"/>
      <c r="H79" s="1"/>
      <c r="W79" s="1"/>
      <c r="X79" s="1"/>
      <c r="Z79" s="34"/>
      <c r="AA79" s="28"/>
      <c r="AB79" s="28">
        <v>53.098453130000003</v>
      </c>
      <c r="AC79" s="28"/>
      <c r="AD79" s="30"/>
      <c r="AE79" s="28"/>
      <c r="AF79" s="28"/>
      <c r="AG79" s="28"/>
      <c r="AH79" s="28"/>
      <c r="AI79" s="28"/>
      <c r="AJ79" s="28"/>
      <c r="AK79" s="28"/>
      <c r="AL79" s="36"/>
    </row>
    <row r="80" spans="1:38" ht="15.15" x14ac:dyDescent="0.25">
      <c r="A80" s="1"/>
      <c r="B80" s="1"/>
      <c r="C80" s="1"/>
      <c r="D80" s="1"/>
      <c r="E80" s="1"/>
      <c r="F80" s="1"/>
      <c r="G80" s="1"/>
      <c r="H80" s="1"/>
      <c r="W80" s="1"/>
      <c r="X80" s="1"/>
      <c r="Z80" s="34"/>
      <c r="AA80" s="28"/>
      <c r="AB80" s="28">
        <v>117.417875</v>
      </c>
      <c r="AC80" s="28"/>
      <c r="AD80" s="28"/>
      <c r="AE80" s="28"/>
      <c r="AF80" s="28"/>
      <c r="AG80" s="28"/>
      <c r="AH80" s="28"/>
      <c r="AI80" s="28"/>
      <c r="AJ80" s="28"/>
      <c r="AK80" s="28"/>
      <c r="AL80" s="36"/>
    </row>
    <row r="81" spans="1:38" ht="15.15" x14ac:dyDescent="0.25">
      <c r="A81" s="1"/>
      <c r="B81" s="1"/>
      <c r="C81" s="1"/>
      <c r="D81" s="1"/>
      <c r="E81" s="1"/>
      <c r="F81" s="1"/>
      <c r="G81" s="1"/>
      <c r="H81" s="1"/>
      <c r="W81" s="1"/>
      <c r="X81" s="1"/>
      <c r="Z81" s="34"/>
      <c r="AA81" s="28"/>
      <c r="AB81" s="28">
        <v>46.024128910000002</v>
      </c>
      <c r="AC81" s="28"/>
      <c r="AD81" s="28"/>
      <c r="AE81" s="28"/>
      <c r="AF81" s="28"/>
      <c r="AG81" s="28"/>
      <c r="AH81" s="28"/>
      <c r="AI81" s="28"/>
      <c r="AJ81" s="28"/>
      <c r="AK81" s="28"/>
      <c r="AL81" s="36"/>
    </row>
    <row r="82" spans="1:38" ht="15.15" x14ac:dyDescent="0.25">
      <c r="A82" s="1"/>
      <c r="B82" s="1"/>
      <c r="C82" s="1"/>
      <c r="D82" s="1"/>
      <c r="E82" s="1"/>
      <c r="F82" s="1"/>
      <c r="G82" s="1"/>
      <c r="H82" s="1"/>
      <c r="W82" s="1"/>
      <c r="X82" s="1"/>
      <c r="Z82" s="34"/>
      <c r="AA82" s="28"/>
      <c r="AB82" s="28">
        <v>52.528710940000003</v>
      </c>
      <c r="AC82" s="28"/>
      <c r="AD82" s="28"/>
      <c r="AE82" s="28"/>
      <c r="AF82" s="28"/>
      <c r="AG82" s="28"/>
      <c r="AH82" s="28"/>
      <c r="AI82" s="28"/>
      <c r="AJ82" s="28"/>
      <c r="AK82" s="28"/>
      <c r="AL82" s="36"/>
    </row>
    <row r="83" spans="1:38" ht="15.75" thickBot="1" x14ac:dyDescent="0.3">
      <c r="A83" s="1"/>
      <c r="B83" s="1"/>
      <c r="C83" s="1"/>
      <c r="D83" s="1"/>
      <c r="E83" s="1"/>
      <c r="F83" s="1"/>
      <c r="G83" s="1"/>
      <c r="H83" s="1"/>
      <c r="W83" s="1"/>
      <c r="X83" s="1"/>
      <c r="Z83" s="37"/>
      <c r="AA83" s="43"/>
      <c r="AB83" s="43">
        <v>46.06642188</v>
      </c>
      <c r="AC83" s="43"/>
      <c r="AD83" s="43"/>
      <c r="AE83" s="43"/>
      <c r="AF83" s="43"/>
      <c r="AG83" s="43"/>
      <c r="AH83" s="43"/>
      <c r="AI83" s="43"/>
      <c r="AJ83" s="43"/>
      <c r="AK83" s="43"/>
      <c r="AL83" s="44"/>
    </row>
    <row r="84" spans="1:38" ht="15.15" x14ac:dyDescent="0.25">
      <c r="A84" s="1"/>
      <c r="B84" s="1"/>
      <c r="C84" s="1"/>
      <c r="D84" s="1"/>
      <c r="E84" s="1"/>
      <c r="F84" s="1"/>
      <c r="G84" s="1"/>
      <c r="H84" s="1"/>
      <c r="X84" s="1"/>
      <c r="AF84" s="1"/>
    </row>
    <row r="85" spans="1:38" ht="15.15" x14ac:dyDescent="0.25">
      <c r="A85" s="1"/>
      <c r="B85" s="1"/>
      <c r="C85" s="1"/>
      <c r="D85" s="1"/>
      <c r="E85" s="1"/>
      <c r="F85" s="1"/>
      <c r="G85" s="1"/>
      <c r="H85" s="1"/>
      <c r="X85" s="1"/>
      <c r="Y85" s="28" t="s">
        <v>16</v>
      </c>
      <c r="Z85" s="30">
        <f>AVERAGE(Z4:Z83)</f>
        <v>58.435832445898548</v>
      </c>
      <c r="AA85" s="30">
        <f>AVERAGE(AA4:AA83)</f>
        <v>26.729120827454548</v>
      </c>
      <c r="AB85" s="30">
        <f t="shared" ref="AB85:AG85" si="2">AVERAGE(AB4:AB83)</f>
        <v>94.294294295824997</v>
      </c>
      <c r="AC85" s="30">
        <f t="shared" si="2"/>
        <v>24.958812068222223</v>
      </c>
      <c r="AD85" s="30">
        <f t="shared" si="2"/>
        <v>75.914214711782122</v>
      </c>
      <c r="AE85" s="30">
        <f t="shared" si="2"/>
        <v>36.416534595500003</v>
      </c>
      <c r="AF85" s="30">
        <f t="shared" si="2"/>
        <v>72.586512001132064</v>
      </c>
      <c r="AG85" s="30">
        <f t="shared" si="2"/>
        <v>57.668775750816323</v>
      </c>
      <c r="AH85" s="30">
        <f t="shared" ref="AH85:AL85" si="3">AVERAGE(AH4:AH83)</f>
        <v>129.81544660196874</v>
      </c>
      <c r="AI85" s="30">
        <f t="shared" si="3"/>
        <v>93.685825296999994</v>
      </c>
      <c r="AJ85" s="30">
        <f t="shared" si="3"/>
        <v>324.1692805311111</v>
      </c>
      <c r="AK85" s="30">
        <f t="shared" si="3"/>
        <v>58.265791635547977</v>
      </c>
      <c r="AL85" s="30">
        <f t="shared" si="3"/>
        <v>73.246599162529563</v>
      </c>
    </row>
    <row r="86" spans="1:38" ht="15.15" x14ac:dyDescent="0.25">
      <c r="A86" s="1"/>
      <c r="B86" s="1"/>
      <c r="C86" s="1"/>
      <c r="D86" s="1"/>
      <c r="E86" s="1"/>
      <c r="F86" s="1"/>
      <c r="G86" s="1"/>
      <c r="H86" s="1"/>
      <c r="X86" s="1"/>
      <c r="Y86" s="28" t="s">
        <v>82</v>
      </c>
      <c r="Z86" s="30">
        <f>STDEV(Z4:Z76)/SQRT(77)</f>
        <v>5.9499768671102329</v>
      </c>
      <c r="AA86" s="30">
        <f>STDEV(AA4:AA14)/SQRT(11)</f>
        <v>5.2233188613445218</v>
      </c>
      <c r="AB86" s="30">
        <f>STDEV(AB4:AB83)/SQRT(80)</f>
        <v>11.913415511326935</v>
      </c>
      <c r="AC86" s="30">
        <f>STDEV(AC4:AC12)/SQRT(9)</f>
        <v>8.9544501432176684</v>
      </c>
      <c r="AD86" s="30">
        <f>STDEV(AD4:AD77)/SQRT(74)</f>
        <v>8.2723253970798201</v>
      </c>
      <c r="AE86" s="30">
        <f>STDEV(AE4:AE35)/SQRT(32)</f>
        <v>4.2144982672051734</v>
      </c>
      <c r="AF86" s="30">
        <f>STDEV(AF4:AF63)/SQRT(60)</f>
        <v>8.9905062024398852</v>
      </c>
      <c r="AG86" s="30">
        <f>STDEV(AG4:AG52)/SQRT(49)</f>
        <v>7.3587031156145537</v>
      </c>
      <c r="AH86" s="30">
        <f>STDEV(AH4:AH69)/SQRT(66)</f>
        <v>17.343515867694649</v>
      </c>
      <c r="AI86" s="30">
        <f>STDEV(AI4:AI23)/SQRT(20)</f>
        <v>18.872290534890094</v>
      </c>
      <c r="AJ86" s="30">
        <f>STDEV(AJ4:AJ57)/SQRT(54)</f>
        <v>103.49141442714928</v>
      </c>
      <c r="AK86" s="30">
        <f>STDEV(AK4:AK59)/SQRT(56)</f>
        <v>10.023888021973125</v>
      </c>
      <c r="AL86" s="30">
        <f>STDEV(AL4:AL77)/SQRT(74)</f>
        <v>8.7754779403271517</v>
      </c>
    </row>
    <row r="87" spans="1:38" ht="15.75" x14ac:dyDescent="0.3">
      <c r="A87" s="1"/>
      <c r="B87" s="1"/>
      <c r="C87" s="1"/>
      <c r="D87" s="1"/>
      <c r="E87" s="1"/>
      <c r="F87" s="1"/>
      <c r="G87" s="1"/>
      <c r="H87" s="1"/>
      <c r="X87" s="1"/>
      <c r="Y87" s="1" t="s">
        <v>69</v>
      </c>
      <c r="AA87" s="40" t="s">
        <v>160</v>
      </c>
      <c r="AB87" s="40" t="s">
        <v>153</v>
      </c>
      <c r="AC87" s="40" t="s">
        <v>162</v>
      </c>
      <c r="AD87" s="40" t="s">
        <v>161</v>
      </c>
      <c r="AE87" s="40" t="s">
        <v>173</v>
      </c>
      <c r="AF87" s="40" t="s">
        <v>174</v>
      </c>
      <c r="AG87" s="40" t="s">
        <v>175</v>
      </c>
      <c r="AH87" s="40" t="s">
        <v>89</v>
      </c>
      <c r="AI87" s="40" t="s">
        <v>176</v>
      </c>
      <c r="AJ87" s="40" t="s">
        <v>177</v>
      </c>
      <c r="AK87" s="40" t="s">
        <v>180</v>
      </c>
      <c r="AL87" s="40" t="s">
        <v>178</v>
      </c>
    </row>
    <row r="88" spans="1:38" ht="16.95" x14ac:dyDescent="0.25">
      <c r="A88" s="1"/>
      <c r="B88" s="1"/>
      <c r="C88" s="1"/>
      <c r="D88" s="1"/>
      <c r="E88" s="1"/>
      <c r="F88" s="1"/>
      <c r="G88" s="1"/>
      <c r="H88" s="1"/>
      <c r="X88" s="1"/>
      <c r="Y88" s="1" t="s">
        <v>71</v>
      </c>
      <c r="AA88" s="41" t="s">
        <v>74</v>
      </c>
      <c r="AB88" s="41" t="s">
        <v>75</v>
      </c>
      <c r="AC88" s="41" t="s">
        <v>74</v>
      </c>
      <c r="AD88" s="41" t="s">
        <v>74</v>
      </c>
      <c r="AE88" s="41" t="s">
        <v>74</v>
      </c>
      <c r="AF88" s="81" t="s">
        <v>76</v>
      </c>
      <c r="AG88" s="81" t="s">
        <v>76</v>
      </c>
      <c r="AH88" s="41" t="s">
        <v>77</v>
      </c>
      <c r="AI88" s="41" t="s">
        <v>74</v>
      </c>
      <c r="AJ88" s="41" t="s">
        <v>75</v>
      </c>
      <c r="AK88" s="81" t="s">
        <v>76</v>
      </c>
      <c r="AL88" s="81" t="s">
        <v>76</v>
      </c>
    </row>
    <row r="89" spans="1:38" ht="15.15" x14ac:dyDescent="0.25">
      <c r="A89" s="1"/>
      <c r="B89" s="1"/>
      <c r="C89" s="1"/>
      <c r="D89" s="1"/>
      <c r="E89" s="1"/>
      <c r="F89" s="1"/>
      <c r="G89" s="1"/>
      <c r="H89" s="1"/>
      <c r="X89" s="1"/>
      <c r="AA89" s="5"/>
      <c r="AB89" s="5"/>
      <c r="AC89" s="5"/>
      <c r="AD89" s="5"/>
      <c r="AE89" s="5"/>
      <c r="AF89" s="5"/>
      <c r="AG89" s="5"/>
      <c r="AH89" s="5"/>
      <c r="AI89" s="5"/>
      <c r="AJ89" s="5"/>
      <c r="AK89" s="5"/>
      <c r="AL89" s="5"/>
    </row>
    <row r="90" spans="1:38" ht="15.75" x14ac:dyDescent="0.3">
      <c r="A90" s="1"/>
      <c r="B90" s="1"/>
      <c r="C90" s="1"/>
      <c r="D90" s="1"/>
      <c r="E90" s="1"/>
      <c r="F90" s="1"/>
      <c r="G90" s="1"/>
      <c r="H90" s="1"/>
      <c r="X90" s="1"/>
      <c r="AA90" s="6"/>
      <c r="AB90" s="5"/>
      <c r="AC90" s="5"/>
      <c r="AD90" s="7"/>
      <c r="AE90" s="5"/>
      <c r="AF90" s="5"/>
      <c r="AG90" s="5"/>
      <c r="AH90" s="5"/>
      <c r="AI90" s="5"/>
      <c r="AJ90" s="5"/>
      <c r="AK90" s="5"/>
      <c r="AL90" s="5"/>
    </row>
    <row r="91" spans="1:38" ht="16.95" x14ac:dyDescent="0.25">
      <c r="A91" s="1"/>
      <c r="B91" s="1"/>
      <c r="C91" s="1"/>
      <c r="D91" s="1"/>
      <c r="E91" s="1"/>
      <c r="F91" s="1"/>
      <c r="G91" s="1"/>
      <c r="H91" s="1"/>
      <c r="X91" s="1"/>
      <c r="AA91" s="8"/>
      <c r="AB91" s="8"/>
      <c r="AC91" s="8"/>
      <c r="AD91" s="8"/>
      <c r="AE91" s="8"/>
      <c r="AF91" s="9"/>
      <c r="AG91" s="9"/>
      <c r="AH91" s="8"/>
      <c r="AI91" s="8"/>
      <c r="AJ91" s="8"/>
      <c r="AK91" s="9"/>
      <c r="AL91" s="9"/>
    </row>
    <row r="92" spans="1:38" ht="15.75" x14ac:dyDescent="0.3">
      <c r="A92" s="1"/>
      <c r="B92" s="1"/>
      <c r="C92" s="1"/>
      <c r="D92" s="1"/>
      <c r="E92" s="1"/>
      <c r="F92" s="1"/>
      <c r="G92" s="1"/>
      <c r="H92" s="1"/>
      <c r="X92" s="1"/>
      <c r="AA92" s="5"/>
      <c r="AB92" s="5"/>
      <c r="AC92" s="5"/>
      <c r="AD92" s="7"/>
      <c r="AE92" s="5"/>
      <c r="AF92" s="5"/>
      <c r="AG92" s="5"/>
      <c r="AH92" s="5"/>
      <c r="AI92" s="5"/>
      <c r="AJ92" s="5"/>
      <c r="AK92" s="5"/>
      <c r="AL92" s="5"/>
    </row>
    <row r="93" spans="1:38" ht="15.75" x14ac:dyDescent="0.3">
      <c r="A93" s="1"/>
      <c r="B93" s="1"/>
      <c r="C93" s="1"/>
      <c r="D93" s="1"/>
      <c r="E93" s="1"/>
      <c r="F93" s="1"/>
      <c r="G93" s="1"/>
      <c r="H93" s="1"/>
      <c r="X93" s="1"/>
      <c r="AA93" s="5"/>
      <c r="AB93" s="5"/>
      <c r="AC93" s="5"/>
      <c r="AD93" s="7"/>
      <c r="AE93" s="5"/>
      <c r="AF93" s="5"/>
      <c r="AG93" s="5"/>
      <c r="AH93" s="5"/>
      <c r="AI93" s="5"/>
      <c r="AJ93" s="5"/>
      <c r="AK93" s="5"/>
      <c r="AL93" s="5"/>
    </row>
    <row r="94" spans="1:38" ht="15.75" x14ac:dyDescent="0.3">
      <c r="A94" s="1"/>
      <c r="B94" s="1"/>
      <c r="C94" s="1"/>
      <c r="D94" s="1"/>
      <c r="E94" s="1"/>
      <c r="F94" s="1"/>
      <c r="G94" s="1"/>
      <c r="H94" s="1"/>
      <c r="X94" s="1"/>
      <c r="AA94" s="5"/>
      <c r="AB94" s="5"/>
      <c r="AC94" s="5"/>
      <c r="AD94" s="7"/>
      <c r="AE94" s="5"/>
      <c r="AF94" s="5"/>
      <c r="AG94" s="5"/>
      <c r="AH94" s="5"/>
      <c r="AI94" s="5"/>
      <c r="AJ94" s="5"/>
      <c r="AK94" s="5"/>
      <c r="AL94" s="5"/>
    </row>
    <row r="95" spans="1:38" ht="15.15" x14ac:dyDescent="0.25">
      <c r="A95" s="1"/>
      <c r="B95" s="1"/>
      <c r="C95" s="1"/>
      <c r="D95" s="1"/>
      <c r="E95" s="1"/>
      <c r="F95" s="1"/>
      <c r="G95" s="1"/>
      <c r="H95" s="1"/>
      <c r="X95" s="1"/>
      <c r="AD95" s="1"/>
    </row>
    <row r="96" spans="1:38" ht="15.15" x14ac:dyDescent="0.25">
      <c r="A96" s="1"/>
      <c r="B96" s="1"/>
      <c r="C96" s="1"/>
      <c r="D96" s="1"/>
      <c r="E96" s="1"/>
      <c r="F96" s="1"/>
      <c r="G96" s="1"/>
      <c r="H96" s="1"/>
      <c r="X96" s="1"/>
      <c r="AD96" s="1"/>
    </row>
    <row r="97" spans="1:30" ht="15.15" x14ac:dyDescent="0.25">
      <c r="A97" s="1"/>
      <c r="B97" s="1"/>
      <c r="C97" s="1"/>
      <c r="D97" s="1"/>
      <c r="E97" s="1"/>
      <c r="F97" s="1"/>
      <c r="G97" s="1"/>
      <c r="H97" s="1"/>
      <c r="X97" s="1"/>
      <c r="AD97" s="1"/>
    </row>
    <row r="98" spans="1:30" ht="15.15" x14ac:dyDescent="0.25">
      <c r="A98" s="1"/>
      <c r="B98" s="1"/>
      <c r="C98" s="1"/>
      <c r="D98" s="1"/>
      <c r="E98" s="1"/>
      <c r="F98" s="1"/>
      <c r="G98" s="1"/>
      <c r="H98" s="1"/>
      <c r="X98" s="1"/>
      <c r="AD98" s="1"/>
    </row>
    <row r="99" spans="1:30" ht="15.15" x14ac:dyDescent="0.25">
      <c r="A99" s="1"/>
      <c r="B99" s="1"/>
      <c r="C99" s="1"/>
      <c r="D99" s="1"/>
      <c r="E99" s="1"/>
      <c r="G99" s="1"/>
      <c r="H99" s="1"/>
      <c r="X99" s="1"/>
      <c r="AD99" s="1"/>
    </row>
    <row r="100" spans="1:30" ht="15.15" x14ac:dyDescent="0.25">
      <c r="A100" s="1"/>
      <c r="B100" s="1"/>
      <c r="C100" s="1"/>
      <c r="D100" s="1"/>
      <c r="E100" s="1"/>
      <c r="G100" s="1"/>
      <c r="H100" s="1"/>
      <c r="X100" s="1"/>
      <c r="AD100" s="1"/>
    </row>
    <row r="101" spans="1:30" ht="15.15" x14ac:dyDescent="0.25">
      <c r="X101" s="1"/>
      <c r="AD101" s="1"/>
    </row>
    <row r="102" spans="1:30" ht="15.15" x14ac:dyDescent="0.25">
      <c r="X102" s="1"/>
      <c r="AD102" s="1"/>
    </row>
    <row r="103" spans="1:30" ht="15.15" x14ac:dyDescent="0.25">
      <c r="X103" s="1"/>
      <c r="AD103" s="1"/>
    </row>
    <row r="104" spans="1:30" ht="15.15" x14ac:dyDescent="0.25">
      <c r="X104" s="1"/>
      <c r="AD104" s="1"/>
    </row>
    <row r="105" spans="1:30" ht="15.15" x14ac:dyDescent="0.25">
      <c r="X105" s="1"/>
      <c r="AD105" s="1"/>
    </row>
    <row r="106" spans="1:30" ht="15.15" x14ac:dyDescent="0.25">
      <c r="X106" s="1"/>
      <c r="AD106" s="1"/>
    </row>
  </sheetData>
  <mergeCells count="7">
    <mergeCell ref="B1:C1"/>
    <mergeCell ref="J1:R1"/>
    <mergeCell ref="Y1:AB1"/>
    <mergeCell ref="B2:C2"/>
    <mergeCell ref="E2:F2"/>
    <mergeCell ref="J2:V2"/>
    <mergeCell ref="Z2:AL2"/>
  </mergeCells>
  <phoneticPr fontId="1" type="noConversion"/>
  <pageMargins left="0.7" right="0.7" top="0.75" bottom="0.75" header="0.3" footer="0.3"/>
  <pageSetup paperSize="9" orientation="portrait" r:id="rId1"/>
  <ignoredErrors>
    <ignoredError sqref="Q25:R25" formula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6"/>
  <sheetViews>
    <sheetView zoomScale="70" zoomScaleNormal="70" workbookViewId="0"/>
  </sheetViews>
  <sheetFormatPr defaultRowHeight="13.95" x14ac:dyDescent="0.25"/>
  <cols>
    <col min="1" max="1" width="16.44140625" style="4" customWidth="1"/>
    <col min="2" max="4" width="12.88671875" style="4" customWidth="1"/>
    <col min="5" max="7" width="12.77734375" style="4" customWidth="1"/>
    <col min="8" max="8" width="4.44140625" style="4" customWidth="1"/>
    <col min="9" max="9" width="6.44140625" style="4" customWidth="1"/>
    <col min="10" max="10" width="16.44140625" style="4" bestFit="1" customWidth="1"/>
    <col min="11" max="13" width="12.88671875" style="4" customWidth="1"/>
    <col min="14" max="16" width="12.77734375" style="4" customWidth="1"/>
    <col min="17" max="17" width="3.21875" style="4" customWidth="1"/>
    <col min="18" max="18" width="6.33203125" style="4" customWidth="1"/>
    <col min="19" max="19" width="3.33203125" style="4" customWidth="1"/>
    <col min="20" max="20" width="17" style="4" customWidth="1"/>
    <col min="21" max="21" width="12.44140625" style="4" customWidth="1"/>
    <col min="22" max="22" width="18.33203125" style="4" customWidth="1"/>
    <col min="23" max="23" width="3.21875" style="4" customWidth="1"/>
    <col min="24" max="16384" width="8.88671875" style="4"/>
  </cols>
  <sheetData>
    <row r="1" spans="1:24" s="61" customFormat="1" ht="29.95" customHeight="1" thickBot="1" x14ac:dyDescent="0.35">
      <c r="A1" s="10"/>
      <c r="B1" s="11" t="s">
        <v>42</v>
      </c>
      <c r="C1" s="11"/>
      <c r="D1" s="11"/>
      <c r="E1" s="11"/>
      <c r="F1" s="11"/>
      <c r="G1" s="11"/>
      <c r="H1" s="46"/>
      <c r="I1" s="10"/>
      <c r="J1" s="10"/>
      <c r="K1" s="11" t="s">
        <v>43</v>
      </c>
      <c r="L1" s="11"/>
      <c r="M1" s="11"/>
      <c r="N1" s="11"/>
      <c r="O1" s="11"/>
      <c r="P1" s="11"/>
      <c r="Q1" s="10"/>
      <c r="R1" s="10"/>
      <c r="S1" s="10"/>
      <c r="T1" s="11" t="s">
        <v>44</v>
      </c>
      <c r="U1" s="11"/>
      <c r="V1" s="11"/>
      <c r="W1" s="10"/>
      <c r="X1" s="10"/>
    </row>
    <row r="2" spans="1:24" ht="15.75" x14ac:dyDescent="0.3">
      <c r="A2" s="1"/>
      <c r="B2" s="12" t="s">
        <v>2</v>
      </c>
      <c r="C2" s="13"/>
      <c r="D2" s="13"/>
      <c r="E2" s="13"/>
      <c r="F2" s="13"/>
      <c r="G2" s="13"/>
      <c r="H2" s="3"/>
      <c r="I2" s="1"/>
      <c r="J2" s="1"/>
      <c r="K2" s="12" t="s">
        <v>14</v>
      </c>
      <c r="L2" s="13"/>
      <c r="M2" s="13"/>
      <c r="N2" s="13"/>
      <c r="O2" s="13"/>
      <c r="P2" s="14"/>
      <c r="Q2" s="1"/>
      <c r="R2" s="1"/>
      <c r="S2" s="1"/>
      <c r="T2" s="12" t="s">
        <v>5</v>
      </c>
      <c r="U2" s="13"/>
      <c r="V2" s="14"/>
      <c r="W2" s="50"/>
      <c r="X2" s="1"/>
    </row>
    <row r="3" spans="1:24" ht="15.75" x14ac:dyDescent="0.3">
      <c r="A3" s="7"/>
      <c r="B3" s="82" t="s">
        <v>0</v>
      </c>
      <c r="C3" s="83"/>
      <c r="D3" s="84" t="s">
        <v>1</v>
      </c>
      <c r="E3" s="83"/>
      <c r="F3" s="84" t="s">
        <v>55</v>
      </c>
      <c r="G3" s="83"/>
      <c r="H3" s="51"/>
      <c r="I3" s="7"/>
      <c r="J3" s="7"/>
      <c r="K3" s="24" t="s">
        <v>0</v>
      </c>
      <c r="L3" s="25"/>
      <c r="M3" s="25" t="s">
        <v>1</v>
      </c>
      <c r="N3" s="25"/>
      <c r="O3" s="25" t="s">
        <v>55</v>
      </c>
      <c r="P3" s="26"/>
      <c r="Q3" s="7"/>
      <c r="R3" s="7"/>
      <c r="S3" s="7"/>
      <c r="T3" s="18" t="s">
        <v>7</v>
      </c>
      <c r="U3" s="19" t="s">
        <v>22</v>
      </c>
      <c r="V3" s="53" t="s">
        <v>57</v>
      </c>
      <c r="W3" s="50"/>
      <c r="X3" s="7"/>
    </row>
    <row r="4" spans="1:24" ht="15.75" x14ac:dyDescent="0.3">
      <c r="A4" s="1"/>
      <c r="B4" s="27" t="s">
        <v>22</v>
      </c>
      <c r="C4" s="54" t="s">
        <v>57</v>
      </c>
      <c r="D4" s="30" t="s">
        <v>22</v>
      </c>
      <c r="E4" s="54" t="s">
        <v>57</v>
      </c>
      <c r="F4" s="30" t="s">
        <v>22</v>
      </c>
      <c r="G4" s="54" t="s">
        <v>57</v>
      </c>
      <c r="H4" s="3"/>
      <c r="I4" s="1"/>
      <c r="J4" s="1"/>
      <c r="K4" s="27" t="s">
        <v>45</v>
      </c>
      <c r="L4" s="54" t="s">
        <v>56</v>
      </c>
      <c r="M4" s="30" t="s">
        <v>45</v>
      </c>
      <c r="N4" s="54" t="s">
        <v>56</v>
      </c>
      <c r="O4" s="30" t="s">
        <v>45</v>
      </c>
      <c r="P4" s="55" t="s">
        <v>56</v>
      </c>
      <c r="Q4" s="1"/>
      <c r="R4" s="1"/>
      <c r="S4" s="1"/>
      <c r="T4" s="27">
        <v>-150</v>
      </c>
      <c r="U4" s="30">
        <v>0</v>
      </c>
      <c r="V4" s="29">
        <v>0</v>
      </c>
      <c r="W4" s="50"/>
      <c r="X4" s="1"/>
    </row>
    <row r="5" spans="1:24" ht="15.15" x14ac:dyDescent="0.25">
      <c r="A5" s="1"/>
      <c r="B5" s="27">
        <v>0</v>
      </c>
      <c r="C5" s="30">
        <v>0</v>
      </c>
      <c r="D5" s="30">
        <v>1</v>
      </c>
      <c r="E5" s="30">
        <v>2</v>
      </c>
      <c r="F5" s="30">
        <v>0</v>
      </c>
      <c r="G5" s="30">
        <v>0</v>
      </c>
      <c r="H5" s="3"/>
      <c r="I5" s="1"/>
      <c r="J5" s="1"/>
      <c r="K5" s="27">
        <v>5.9692822269999999</v>
      </c>
      <c r="L5" s="30">
        <v>15.91639941</v>
      </c>
      <c r="M5" s="30">
        <v>88.860289059999999</v>
      </c>
      <c r="N5" s="30">
        <v>36.701945309999999</v>
      </c>
      <c r="O5" s="30">
        <v>63.203890629999997</v>
      </c>
      <c r="P5" s="29">
        <v>43.915765630000003</v>
      </c>
      <c r="Q5" s="1"/>
      <c r="R5" s="1"/>
      <c r="S5" s="1"/>
      <c r="T5" s="27">
        <v>-145</v>
      </c>
      <c r="U5" s="30">
        <v>0</v>
      </c>
      <c r="V5" s="29">
        <v>0</v>
      </c>
      <c r="W5" s="50"/>
      <c r="X5" s="1"/>
    </row>
    <row r="6" spans="1:24" ht="15.15" x14ac:dyDescent="0.25">
      <c r="A6" s="1"/>
      <c r="B6" s="27">
        <v>1</v>
      </c>
      <c r="C6" s="30">
        <v>0</v>
      </c>
      <c r="D6" s="30">
        <v>3</v>
      </c>
      <c r="E6" s="30">
        <v>3</v>
      </c>
      <c r="F6" s="30">
        <v>0</v>
      </c>
      <c r="G6" s="30">
        <v>0</v>
      </c>
      <c r="H6" s="3"/>
      <c r="I6" s="1"/>
      <c r="J6" s="1"/>
      <c r="K6" s="27">
        <v>38.178453130000001</v>
      </c>
      <c r="L6" s="30">
        <v>49.221062500000002</v>
      </c>
      <c r="M6" s="30">
        <v>32.292357420000002</v>
      </c>
      <c r="N6" s="30">
        <v>24.84097852</v>
      </c>
      <c r="O6" s="30">
        <v>193.83878129999999</v>
      </c>
      <c r="P6" s="29">
        <v>32.528224610000002</v>
      </c>
      <c r="Q6" s="1"/>
      <c r="R6" s="1"/>
      <c r="S6" s="1"/>
      <c r="T6" s="27">
        <v>-140</v>
      </c>
      <c r="U6" s="56">
        <v>3.0887076847047197E-5</v>
      </c>
      <c r="V6" s="29">
        <v>0</v>
      </c>
      <c r="W6" s="50"/>
      <c r="X6" s="1"/>
    </row>
    <row r="7" spans="1:24" ht="15.15" x14ac:dyDescent="0.25">
      <c r="A7" s="1"/>
      <c r="B7" s="27">
        <v>3</v>
      </c>
      <c r="C7" s="30">
        <v>1</v>
      </c>
      <c r="D7" s="30">
        <v>0</v>
      </c>
      <c r="E7" s="30">
        <v>0</v>
      </c>
      <c r="F7" s="30">
        <v>3</v>
      </c>
      <c r="G7" s="30">
        <v>0</v>
      </c>
      <c r="H7" s="3"/>
      <c r="I7" s="1"/>
      <c r="J7" s="1"/>
      <c r="K7" s="27">
        <v>15.10368555</v>
      </c>
      <c r="L7" s="30">
        <v>21.152003910000001</v>
      </c>
      <c r="M7" s="30">
        <v>30.534714839999999</v>
      </c>
      <c r="N7" s="30">
        <v>25.584521479999999</v>
      </c>
      <c r="O7" s="30">
        <v>60.438419920000001</v>
      </c>
      <c r="P7" s="29">
        <v>63.089285160000003</v>
      </c>
      <c r="Q7" s="1"/>
      <c r="R7" s="1"/>
      <c r="S7" s="1"/>
      <c r="T7" s="27">
        <v>-135</v>
      </c>
      <c r="U7" s="56">
        <v>6.1774153694094393E-5</v>
      </c>
      <c r="V7" s="29">
        <v>0</v>
      </c>
      <c r="W7" s="50"/>
      <c r="X7" s="1"/>
    </row>
    <row r="8" spans="1:24" ht="15.15" x14ac:dyDescent="0.25">
      <c r="A8" s="1"/>
      <c r="B8" s="27">
        <v>0</v>
      </c>
      <c r="C8" s="30">
        <v>1</v>
      </c>
      <c r="D8" s="30">
        <v>1</v>
      </c>
      <c r="E8" s="30">
        <v>0</v>
      </c>
      <c r="F8" s="30">
        <v>1</v>
      </c>
      <c r="G8" s="30">
        <v>1</v>
      </c>
      <c r="H8" s="3"/>
      <c r="I8" s="1"/>
      <c r="J8" s="1"/>
      <c r="K8" s="27">
        <v>17.10714063</v>
      </c>
      <c r="L8" s="30">
        <v>35.528210940000001</v>
      </c>
      <c r="M8" s="30">
        <v>36.968242189999998</v>
      </c>
      <c r="N8" s="30">
        <v>22.309070309999999</v>
      </c>
      <c r="O8" s="30">
        <v>127.8650938</v>
      </c>
      <c r="P8" s="29">
        <v>49.07826953</v>
      </c>
      <c r="Q8" s="1"/>
      <c r="R8" s="1"/>
      <c r="S8" s="1"/>
      <c r="T8" s="27">
        <v>-130</v>
      </c>
      <c r="U8" s="56">
        <v>9.2661230541141583E-5</v>
      </c>
      <c r="V8" s="29">
        <v>0</v>
      </c>
      <c r="W8" s="50"/>
      <c r="X8" s="1"/>
    </row>
    <row r="9" spans="1:24" ht="15.15" x14ac:dyDescent="0.25">
      <c r="A9" s="1"/>
      <c r="B9" s="27">
        <v>0</v>
      </c>
      <c r="C9" s="30">
        <v>2</v>
      </c>
      <c r="D9" s="30">
        <v>3</v>
      </c>
      <c r="E9" s="30">
        <v>5</v>
      </c>
      <c r="F9" s="30">
        <v>0</v>
      </c>
      <c r="G9" s="30">
        <v>1</v>
      </c>
      <c r="H9" s="3"/>
      <c r="I9" s="1"/>
      <c r="J9" s="1"/>
      <c r="K9" s="27">
        <v>28.053417970000002</v>
      </c>
      <c r="L9" s="30">
        <v>69.86207813</v>
      </c>
      <c r="M9" s="30">
        <v>40.29463672</v>
      </c>
      <c r="N9" s="30">
        <v>32.37821289</v>
      </c>
      <c r="O9" s="30">
        <v>69.854742189999996</v>
      </c>
      <c r="P9" s="29">
        <v>42.554371089999997</v>
      </c>
      <c r="Q9" s="1"/>
      <c r="R9" s="1"/>
      <c r="S9" s="1"/>
      <c r="T9" s="27">
        <v>-125</v>
      </c>
      <c r="U9" s="30">
        <v>1.8532246108228317E-4</v>
      </c>
      <c r="V9" s="29">
        <v>0</v>
      </c>
      <c r="W9" s="50"/>
      <c r="X9" s="1"/>
    </row>
    <row r="10" spans="1:24" ht="15.15" x14ac:dyDescent="0.25">
      <c r="A10" s="1"/>
      <c r="B10" s="27">
        <v>0</v>
      </c>
      <c r="C10" s="30">
        <v>1</v>
      </c>
      <c r="D10" s="30">
        <v>3</v>
      </c>
      <c r="E10" s="30">
        <v>0</v>
      </c>
      <c r="F10" s="30">
        <v>0</v>
      </c>
      <c r="G10" s="30">
        <v>2</v>
      </c>
      <c r="H10" s="3"/>
      <c r="I10" s="1"/>
      <c r="J10" s="1"/>
      <c r="K10" s="27">
        <v>15.51457813</v>
      </c>
      <c r="L10" s="30">
        <v>19.59420313</v>
      </c>
      <c r="M10" s="30">
        <v>42.339984379999997</v>
      </c>
      <c r="N10" s="30">
        <v>35.719261719999999</v>
      </c>
      <c r="O10" s="30">
        <v>234.32831250000001</v>
      </c>
      <c r="P10" s="29">
        <v>66.307546880000004</v>
      </c>
      <c r="Q10" s="1"/>
      <c r="R10" s="1"/>
      <c r="S10" s="1"/>
      <c r="T10" s="27">
        <v>-120</v>
      </c>
      <c r="U10" s="30">
        <v>1.8532246108228317E-4</v>
      </c>
      <c r="V10" s="29">
        <v>0</v>
      </c>
      <c r="W10" s="50"/>
      <c r="X10" s="1"/>
    </row>
    <row r="11" spans="1:24" ht="15.15" x14ac:dyDescent="0.25">
      <c r="A11" s="1"/>
      <c r="B11" s="27">
        <v>0</v>
      </c>
      <c r="C11" s="30">
        <v>0</v>
      </c>
      <c r="D11" s="30">
        <v>1</v>
      </c>
      <c r="E11" s="30">
        <v>1</v>
      </c>
      <c r="F11" s="30">
        <v>0</v>
      </c>
      <c r="G11" s="30">
        <v>0</v>
      </c>
      <c r="H11" s="3"/>
      <c r="I11" s="1"/>
      <c r="J11" s="1"/>
      <c r="K11" s="27">
        <v>20.46596289</v>
      </c>
      <c r="L11" s="30">
        <v>16.515496089999999</v>
      </c>
      <c r="M11" s="30">
        <v>62.084964839999998</v>
      </c>
      <c r="N11" s="30">
        <v>166.77562499999999</v>
      </c>
      <c r="O11" s="30">
        <v>52.060859379999997</v>
      </c>
      <c r="P11" s="29">
        <v>63.846492189999999</v>
      </c>
      <c r="Q11" s="1"/>
      <c r="R11" s="1"/>
      <c r="S11" s="1"/>
      <c r="T11" s="27">
        <v>-115</v>
      </c>
      <c r="U11" s="30">
        <v>2.1620953792933037E-4</v>
      </c>
      <c r="V11" s="29">
        <v>0</v>
      </c>
      <c r="W11" s="50"/>
      <c r="X11" s="1"/>
    </row>
    <row r="12" spans="1:24" ht="15.15" x14ac:dyDescent="0.25">
      <c r="A12" s="1"/>
      <c r="B12" s="27">
        <v>0</v>
      </c>
      <c r="C12" s="30">
        <v>1</v>
      </c>
      <c r="D12" s="30">
        <v>1</v>
      </c>
      <c r="E12" s="30">
        <v>1</v>
      </c>
      <c r="F12" s="30">
        <v>0</v>
      </c>
      <c r="G12" s="30">
        <v>1</v>
      </c>
      <c r="H12" s="3"/>
      <c r="I12" s="1"/>
      <c r="J12" s="1"/>
      <c r="K12" s="27">
        <v>19.805322270000001</v>
      </c>
      <c r="L12" s="30">
        <v>19.091224610000001</v>
      </c>
      <c r="M12" s="30">
        <v>82.344601560000001</v>
      </c>
      <c r="N12" s="30">
        <v>16.854019529999999</v>
      </c>
      <c r="O12" s="30">
        <v>62.742667969999999</v>
      </c>
      <c r="P12" s="29">
        <v>88.552953130000006</v>
      </c>
      <c r="Q12" s="1"/>
      <c r="R12" s="1"/>
      <c r="S12" s="1"/>
      <c r="T12" s="27">
        <v>-110</v>
      </c>
      <c r="U12" s="30">
        <v>3.7064492216456633E-4</v>
      </c>
      <c r="V12" s="29">
        <v>0</v>
      </c>
      <c r="W12" s="50"/>
      <c r="X12" s="1"/>
    </row>
    <row r="13" spans="1:24" ht="15.15" x14ac:dyDescent="0.25">
      <c r="A13" s="1"/>
      <c r="B13" s="27">
        <v>0</v>
      </c>
      <c r="C13" s="30">
        <v>2</v>
      </c>
      <c r="D13" s="30">
        <v>4</v>
      </c>
      <c r="E13" s="30">
        <v>1</v>
      </c>
      <c r="F13" s="30">
        <v>0</v>
      </c>
      <c r="G13" s="30">
        <v>0</v>
      </c>
      <c r="H13" s="3"/>
      <c r="I13" s="1"/>
      <c r="J13" s="1"/>
      <c r="K13" s="27">
        <v>44.270972659999998</v>
      </c>
      <c r="L13" s="30">
        <v>10.7421875</v>
      </c>
      <c r="M13" s="30">
        <v>29.184894530000001</v>
      </c>
      <c r="N13" s="30">
        <v>54.539660159999997</v>
      </c>
      <c r="O13" s="30">
        <v>46.781960939999998</v>
      </c>
      <c r="P13" s="29">
        <v>129.33201560000001</v>
      </c>
      <c r="Q13" s="1"/>
      <c r="R13" s="1"/>
      <c r="S13" s="1"/>
      <c r="T13" s="27">
        <v>-105</v>
      </c>
      <c r="U13" s="30">
        <v>4.6330615270570791E-4</v>
      </c>
      <c r="V13" s="29">
        <v>0</v>
      </c>
      <c r="W13" s="50"/>
      <c r="X13" s="1"/>
    </row>
    <row r="14" spans="1:24" ht="15.15" x14ac:dyDescent="0.25">
      <c r="A14" s="1"/>
      <c r="B14" s="27">
        <v>4</v>
      </c>
      <c r="C14" s="30">
        <v>1</v>
      </c>
      <c r="D14" s="30">
        <v>4</v>
      </c>
      <c r="E14" s="30">
        <v>1</v>
      </c>
      <c r="F14" s="30">
        <v>0</v>
      </c>
      <c r="G14" s="30">
        <v>0</v>
      </c>
      <c r="H14" s="3"/>
      <c r="I14" s="1"/>
      <c r="J14" s="1"/>
      <c r="K14" s="27">
        <v>40.147874999999999</v>
      </c>
      <c r="L14" s="30">
        <v>20.546447270000002</v>
      </c>
      <c r="M14" s="30">
        <v>58.98933203</v>
      </c>
      <c r="N14" s="30">
        <v>44.696910160000002</v>
      </c>
      <c r="O14" s="30">
        <v>147.3722813</v>
      </c>
      <c r="P14" s="29">
        <v>219.49665630000001</v>
      </c>
      <c r="Q14" s="1"/>
      <c r="R14" s="1"/>
      <c r="S14" s="1"/>
      <c r="T14" s="27">
        <v>-100</v>
      </c>
      <c r="U14" s="30">
        <v>7.4128984432913266E-4</v>
      </c>
      <c r="V14" s="29">
        <v>1.3936311058462825E-4</v>
      </c>
      <c r="W14" s="50"/>
      <c r="X14" s="1"/>
    </row>
    <row r="15" spans="1:24" ht="15.15" x14ac:dyDescent="0.25">
      <c r="A15" s="1"/>
      <c r="B15" s="27">
        <v>0</v>
      </c>
      <c r="C15" s="30">
        <v>1</v>
      </c>
      <c r="D15" s="30">
        <v>3</v>
      </c>
      <c r="E15" s="30">
        <v>2</v>
      </c>
      <c r="F15" s="30">
        <v>0</v>
      </c>
      <c r="G15" s="30">
        <v>0</v>
      </c>
      <c r="H15" s="3"/>
      <c r="I15" s="1"/>
      <c r="J15" s="1"/>
      <c r="K15" s="27">
        <v>24.388707029999999</v>
      </c>
      <c r="L15" s="30">
        <v>34.446855470000003</v>
      </c>
      <c r="M15" s="30">
        <v>61.591824219999999</v>
      </c>
      <c r="N15" s="30">
        <v>118.5116797</v>
      </c>
      <c r="O15" s="30">
        <v>49.3329375</v>
      </c>
      <c r="P15" s="29"/>
      <c r="Q15" s="1"/>
      <c r="R15" s="1"/>
      <c r="S15" s="1"/>
      <c r="T15" s="27">
        <v>-95</v>
      </c>
      <c r="U15" s="30">
        <v>1.0501606127996047E-3</v>
      </c>
      <c r="V15" s="29">
        <v>4.8777088704619886E-4</v>
      </c>
      <c r="W15" s="50"/>
      <c r="X15" s="1"/>
    </row>
    <row r="16" spans="1:24" ht="15.15" x14ac:dyDescent="0.25">
      <c r="A16" s="1"/>
      <c r="B16" s="27">
        <v>0</v>
      </c>
      <c r="C16" s="30">
        <v>0</v>
      </c>
      <c r="D16" s="30">
        <v>0</v>
      </c>
      <c r="E16" s="30">
        <v>3</v>
      </c>
      <c r="F16" s="30">
        <v>3</v>
      </c>
      <c r="G16" s="30">
        <v>1</v>
      </c>
      <c r="H16" s="3"/>
      <c r="I16" s="1"/>
      <c r="J16" s="1"/>
      <c r="K16" s="27">
        <v>49.732242190000001</v>
      </c>
      <c r="L16" s="30">
        <v>15.07130566</v>
      </c>
      <c r="M16" s="30">
        <v>52.011167970000002</v>
      </c>
      <c r="N16" s="30">
        <v>28.71625586</v>
      </c>
      <c r="O16" s="30">
        <v>50.651660159999999</v>
      </c>
      <c r="P16" s="29"/>
      <c r="Q16" s="1"/>
      <c r="R16" s="1"/>
      <c r="S16" s="1"/>
      <c r="T16" s="27">
        <v>-90</v>
      </c>
      <c r="U16" s="30">
        <v>2.1312083024462563E-3</v>
      </c>
      <c r="V16" s="29">
        <v>6.9681555292314123E-4</v>
      </c>
      <c r="W16" s="50"/>
      <c r="X16" s="1"/>
    </row>
    <row r="17" spans="1:24" ht="15.15" x14ac:dyDescent="0.25">
      <c r="A17" s="1"/>
      <c r="B17" s="27">
        <v>5</v>
      </c>
      <c r="C17" s="30">
        <v>0</v>
      </c>
      <c r="D17" s="30">
        <v>1</v>
      </c>
      <c r="E17" s="30">
        <v>2</v>
      </c>
      <c r="F17" s="30">
        <v>5</v>
      </c>
      <c r="G17" s="30">
        <v>0</v>
      </c>
      <c r="H17" s="3"/>
      <c r="I17" s="1"/>
      <c r="J17" s="1"/>
      <c r="K17" s="27">
        <v>21.43494922</v>
      </c>
      <c r="L17" s="30">
        <v>72.481929690000001</v>
      </c>
      <c r="M17" s="30">
        <v>39.715332029999999</v>
      </c>
      <c r="N17" s="30">
        <v>50.987289060000002</v>
      </c>
      <c r="O17" s="30">
        <v>304.52815629999998</v>
      </c>
      <c r="P17" s="29"/>
      <c r="Q17" s="1"/>
      <c r="R17" s="1"/>
      <c r="S17" s="1"/>
      <c r="T17" s="27">
        <v>-85</v>
      </c>
      <c r="U17" s="30">
        <v>3.6755621447986161E-3</v>
      </c>
      <c r="V17" s="35">
        <v>1.672357327015539E-3</v>
      </c>
      <c r="W17" s="50"/>
      <c r="X17" s="1"/>
    </row>
    <row r="18" spans="1:24" ht="15.15" x14ac:dyDescent="0.25">
      <c r="A18" s="1"/>
      <c r="B18" s="27">
        <v>2</v>
      </c>
      <c r="C18" s="30">
        <v>0</v>
      </c>
      <c r="D18" s="30">
        <v>1</v>
      </c>
      <c r="E18" s="30">
        <v>2</v>
      </c>
      <c r="F18" s="30">
        <v>3</v>
      </c>
      <c r="G18" s="30">
        <v>0</v>
      </c>
      <c r="H18" s="3"/>
      <c r="I18" s="1"/>
      <c r="J18" s="1"/>
      <c r="K18" s="27">
        <v>28.838234379999999</v>
      </c>
      <c r="L18" s="30">
        <v>28.25315234</v>
      </c>
      <c r="M18" s="30">
        <v>19.323867190000001</v>
      </c>
      <c r="N18" s="30">
        <v>38.073570310000001</v>
      </c>
      <c r="O18" s="30">
        <v>134.47409379999999</v>
      </c>
      <c r="P18" s="29"/>
      <c r="Q18" s="1"/>
      <c r="R18" s="1"/>
      <c r="S18" s="1"/>
      <c r="T18" s="27">
        <v>-80</v>
      </c>
      <c r="U18" s="30">
        <v>5.4361255250803065E-3</v>
      </c>
      <c r="V18" s="29">
        <v>3.3447146540310779E-3</v>
      </c>
      <c r="W18" s="50"/>
      <c r="X18" s="1"/>
    </row>
    <row r="19" spans="1:24" ht="15.15" x14ac:dyDescent="0.25">
      <c r="A19" s="1"/>
      <c r="B19" s="27">
        <v>1</v>
      </c>
      <c r="C19" s="30">
        <v>1</v>
      </c>
      <c r="D19" s="30">
        <v>1</v>
      </c>
      <c r="E19" s="30">
        <v>0</v>
      </c>
      <c r="F19" s="30">
        <v>0</v>
      </c>
      <c r="G19" s="30">
        <v>2</v>
      </c>
      <c r="H19" s="3"/>
      <c r="I19" s="1"/>
      <c r="J19" s="1"/>
      <c r="K19" s="27">
        <v>17.850089839999999</v>
      </c>
      <c r="L19" s="30">
        <v>18.35966797</v>
      </c>
      <c r="M19" s="30">
        <v>38.900812500000001</v>
      </c>
      <c r="N19" s="30">
        <v>147.67837499999999</v>
      </c>
      <c r="O19" s="30">
        <v>87.023375000000001</v>
      </c>
      <c r="P19" s="29"/>
      <c r="Q19" s="1"/>
      <c r="R19" s="1"/>
      <c r="S19" s="1"/>
      <c r="T19" s="27">
        <v>-75</v>
      </c>
      <c r="U19" s="30">
        <v>8.2159624413145546E-3</v>
      </c>
      <c r="V19" s="29">
        <v>6.4107030868928994E-3</v>
      </c>
      <c r="W19" s="50"/>
      <c r="X19" s="1"/>
    </row>
    <row r="20" spans="1:24" ht="15.15" x14ac:dyDescent="0.25">
      <c r="A20" s="1"/>
      <c r="B20" s="27">
        <v>1</v>
      </c>
      <c r="C20" s="30">
        <v>4</v>
      </c>
      <c r="D20" s="30">
        <v>2</v>
      </c>
      <c r="E20" s="30">
        <v>0</v>
      </c>
      <c r="F20" s="30">
        <v>1</v>
      </c>
      <c r="G20" s="30">
        <v>2</v>
      </c>
      <c r="H20" s="3"/>
      <c r="I20" s="1"/>
      <c r="J20" s="1"/>
      <c r="K20" s="27">
        <v>25.0063125</v>
      </c>
      <c r="L20" s="30"/>
      <c r="M20" s="30">
        <v>28.301947269999999</v>
      </c>
      <c r="N20" s="30">
        <v>78.917539059999996</v>
      </c>
      <c r="O20" s="30">
        <v>34.562078130000003</v>
      </c>
      <c r="P20" s="29"/>
      <c r="Q20" s="1"/>
      <c r="R20" s="1"/>
      <c r="S20" s="1"/>
      <c r="T20" s="27">
        <v>-70</v>
      </c>
      <c r="U20" s="30">
        <v>1.2509266123054114E-2</v>
      </c>
      <c r="V20" s="29">
        <v>1.0243188627970176E-2</v>
      </c>
      <c r="W20" s="50"/>
      <c r="X20" s="1"/>
    </row>
    <row r="21" spans="1:24" ht="15.15" x14ac:dyDescent="0.25">
      <c r="A21" s="1"/>
      <c r="B21" s="27">
        <v>4</v>
      </c>
      <c r="C21" s="30"/>
      <c r="D21" s="30">
        <v>1</v>
      </c>
      <c r="E21" s="30"/>
      <c r="F21" s="30">
        <v>1</v>
      </c>
      <c r="G21" s="30"/>
      <c r="H21" s="3"/>
      <c r="I21" s="1"/>
      <c r="J21" s="1"/>
      <c r="K21" s="27">
        <v>29.887650390000001</v>
      </c>
      <c r="L21" s="30"/>
      <c r="M21" s="30">
        <v>23.236750000000001</v>
      </c>
      <c r="N21" s="30">
        <v>28.373999999999999</v>
      </c>
      <c r="O21" s="30">
        <v>162.93764060000001</v>
      </c>
      <c r="P21" s="29"/>
      <c r="Q21" s="1"/>
      <c r="R21" s="1"/>
      <c r="S21" s="1"/>
      <c r="T21" s="27">
        <v>-65</v>
      </c>
      <c r="U21" s="30">
        <v>1.7698295033358041E-2</v>
      </c>
      <c r="V21" s="29">
        <v>1.7559751933663159E-2</v>
      </c>
      <c r="W21" s="50"/>
      <c r="X21" s="1"/>
    </row>
    <row r="22" spans="1:24" ht="15.15" x14ac:dyDescent="0.25">
      <c r="A22" s="1"/>
      <c r="B22" s="27">
        <v>3</v>
      </c>
      <c r="C22" s="30"/>
      <c r="D22" s="30">
        <v>2</v>
      </c>
      <c r="E22" s="30"/>
      <c r="F22" s="30">
        <v>1</v>
      </c>
      <c r="G22" s="30"/>
      <c r="H22" s="3"/>
      <c r="I22" s="1"/>
      <c r="J22" s="1"/>
      <c r="K22" s="27">
        <v>14.60540527</v>
      </c>
      <c r="L22" s="30"/>
      <c r="M22" s="30">
        <v>46.956800780000002</v>
      </c>
      <c r="N22" s="30">
        <v>28.838494140000002</v>
      </c>
      <c r="O22" s="30">
        <v>48.883585940000003</v>
      </c>
      <c r="P22" s="29"/>
      <c r="Q22" s="1"/>
      <c r="R22" s="1"/>
      <c r="S22" s="1"/>
      <c r="T22" s="27">
        <v>-60</v>
      </c>
      <c r="U22" s="30">
        <v>2.5203854707190512E-2</v>
      </c>
      <c r="V22" s="29">
        <v>2.8778482335725733E-2</v>
      </c>
      <c r="W22" s="50"/>
      <c r="X22" s="1"/>
    </row>
    <row r="23" spans="1:24" ht="15.75" thickBot="1" x14ac:dyDescent="0.3">
      <c r="A23" s="1"/>
      <c r="B23" s="42">
        <v>0</v>
      </c>
      <c r="C23" s="38"/>
      <c r="D23" s="38">
        <v>3</v>
      </c>
      <c r="E23" s="38"/>
      <c r="F23" s="38">
        <v>0</v>
      </c>
      <c r="G23" s="38"/>
      <c r="H23" s="3"/>
      <c r="I23" s="1"/>
      <c r="J23" s="1"/>
      <c r="K23" s="27">
        <v>29.340492189999999</v>
      </c>
      <c r="L23" s="30"/>
      <c r="M23" s="30">
        <v>37.707304690000001</v>
      </c>
      <c r="N23" s="30">
        <v>71.310351560000001</v>
      </c>
      <c r="O23" s="30"/>
      <c r="P23" s="29"/>
      <c r="Q23" s="1"/>
      <c r="R23" s="1"/>
      <c r="S23" s="1"/>
      <c r="T23" s="27">
        <v>-55</v>
      </c>
      <c r="U23" s="30">
        <v>3.6508524833209786E-2</v>
      </c>
      <c r="V23" s="29">
        <v>4.5641418716465751E-2</v>
      </c>
      <c r="W23" s="50"/>
      <c r="X23" s="1"/>
    </row>
    <row r="24" spans="1:24" ht="15.15" x14ac:dyDescent="0.25">
      <c r="A24" s="1"/>
      <c r="B24" s="2"/>
      <c r="C24" s="2"/>
      <c r="D24" s="2"/>
      <c r="E24" s="2"/>
      <c r="F24" s="2"/>
      <c r="G24" s="2"/>
      <c r="H24" s="3"/>
      <c r="I24" s="1"/>
      <c r="J24" s="1"/>
      <c r="K24" s="27">
        <v>15.896529299999999</v>
      </c>
      <c r="L24" s="30"/>
      <c r="M24" s="30">
        <v>80.310257809999996</v>
      </c>
      <c r="N24" s="30">
        <v>58.599507809999999</v>
      </c>
      <c r="O24" s="30"/>
      <c r="P24" s="29"/>
      <c r="Q24" s="1"/>
      <c r="R24" s="1"/>
      <c r="S24" s="1"/>
      <c r="T24" s="27">
        <v>-50</v>
      </c>
      <c r="U24" s="30">
        <v>5.1982950333580427E-2</v>
      </c>
      <c r="V24" s="29">
        <v>6.75911086335447E-2</v>
      </c>
      <c r="W24" s="50"/>
      <c r="X24" s="1"/>
    </row>
    <row r="25" spans="1:24" ht="15.15" x14ac:dyDescent="0.25">
      <c r="A25" s="28" t="s">
        <v>16</v>
      </c>
      <c r="B25" s="30">
        <f>AVERAGE(B5:B23)</f>
        <v>1.263157894736842</v>
      </c>
      <c r="C25" s="30">
        <f t="shared" ref="C25:G25" si="0">AVERAGE(C5:C23)</f>
        <v>0.9375</v>
      </c>
      <c r="D25" s="30">
        <f t="shared" si="0"/>
        <v>1.8421052631578947</v>
      </c>
      <c r="E25" s="30">
        <f t="shared" si="0"/>
        <v>1.4375</v>
      </c>
      <c r="F25" s="30">
        <f t="shared" si="0"/>
        <v>0.94736842105263153</v>
      </c>
      <c r="G25" s="30">
        <f t="shared" si="0"/>
        <v>0.625</v>
      </c>
      <c r="H25" s="3"/>
      <c r="I25" s="1"/>
      <c r="J25" s="1"/>
      <c r="K25" s="27">
        <v>18.268771480000002</v>
      </c>
      <c r="L25" s="30"/>
      <c r="M25" s="30">
        <v>112.105375</v>
      </c>
      <c r="N25" s="30">
        <v>77.479968749999998</v>
      </c>
      <c r="O25" s="30"/>
      <c r="P25" s="29"/>
      <c r="Q25" s="1"/>
      <c r="R25" s="1"/>
      <c r="S25" s="1"/>
      <c r="T25" s="27">
        <v>-45</v>
      </c>
      <c r="U25" s="30">
        <v>7.8360513960958736E-2</v>
      </c>
      <c r="V25" s="29">
        <v>9.6927043411608946E-2</v>
      </c>
      <c r="W25" s="50"/>
      <c r="X25" s="1"/>
    </row>
    <row r="26" spans="1:24" ht="15.15" x14ac:dyDescent="0.25">
      <c r="A26" s="28" t="s">
        <v>82</v>
      </c>
      <c r="B26" s="28">
        <f>STDEV(B5:B23)/SQRT(19)</f>
        <v>0.38874596151158486</v>
      </c>
      <c r="C26" s="28">
        <f>STDEV(C5:C20)/SQRT(16)</f>
        <v>0.26565563548825133</v>
      </c>
      <c r="D26" s="28">
        <f>STDEV(D5:D23)/SQRT(19)</f>
        <v>0.28880837952902327</v>
      </c>
      <c r="E26" s="28">
        <f>STDEV(E5:E20)/SQRT(16)</f>
        <v>0.35318491379634737</v>
      </c>
      <c r="F26" s="28">
        <f>STDEV(F5:F23)/SQRT(19)</f>
        <v>0.33746287827493582</v>
      </c>
      <c r="G26" s="28">
        <f>STDEV(G5:G20)/SQRT(16)</f>
        <v>0.20155644370746376</v>
      </c>
      <c r="H26" s="3"/>
      <c r="I26" s="1"/>
      <c r="J26" s="1"/>
      <c r="K26" s="27">
        <v>28.987852539999999</v>
      </c>
      <c r="L26" s="30"/>
      <c r="M26" s="30">
        <v>53.966597659999998</v>
      </c>
      <c r="N26" s="30">
        <v>171.394375</v>
      </c>
      <c r="O26" s="30"/>
      <c r="P26" s="29"/>
      <c r="Q26" s="1"/>
      <c r="R26" s="1"/>
      <c r="S26" s="1"/>
      <c r="T26" s="27">
        <v>-40</v>
      </c>
      <c r="U26" s="30">
        <v>0.12169508277736595</v>
      </c>
      <c r="V26" s="29">
        <v>0.13636680370705875</v>
      </c>
      <c r="W26" s="50"/>
      <c r="X26" s="1"/>
    </row>
    <row r="27" spans="1:24" ht="15.75" x14ac:dyDescent="0.3">
      <c r="A27" s="1" t="s">
        <v>69</v>
      </c>
      <c r="B27" s="1"/>
      <c r="C27" s="40" t="s">
        <v>151</v>
      </c>
      <c r="D27" s="1"/>
      <c r="E27" s="74" t="s">
        <v>141</v>
      </c>
      <c r="F27" s="1"/>
      <c r="G27" s="40" t="s">
        <v>140</v>
      </c>
      <c r="H27" s="3"/>
      <c r="I27" s="1"/>
      <c r="J27" s="1"/>
      <c r="K27" s="27">
        <v>38.354503909999998</v>
      </c>
      <c r="L27" s="30"/>
      <c r="M27" s="30">
        <v>30.049306640000001</v>
      </c>
      <c r="N27" s="30">
        <v>225.5163594</v>
      </c>
      <c r="O27" s="30"/>
      <c r="P27" s="29"/>
      <c r="Q27" s="1"/>
      <c r="R27" s="1"/>
      <c r="S27" s="1"/>
      <c r="T27" s="27">
        <v>-35</v>
      </c>
      <c r="U27" s="30">
        <v>0.18668149246355326</v>
      </c>
      <c r="V27" s="29">
        <v>0.18312312730820152</v>
      </c>
      <c r="W27" s="50"/>
      <c r="X27" s="1"/>
    </row>
    <row r="28" spans="1:24" ht="15.15" x14ac:dyDescent="0.25">
      <c r="A28" s="1" t="s">
        <v>71</v>
      </c>
      <c r="B28" s="1"/>
      <c r="C28" s="1" t="s">
        <v>76</v>
      </c>
      <c r="D28" s="1"/>
      <c r="E28" s="2" t="s">
        <v>76</v>
      </c>
      <c r="F28" s="2"/>
      <c r="G28" s="2" t="s">
        <v>76</v>
      </c>
      <c r="H28" s="2"/>
      <c r="I28" s="1"/>
      <c r="J28" s="1"/>
      <c r="K28" s="27">
        <v>23.811417970000001</v>
      </c>
      <c r="L28" s="30"/>
      <c r="M28" s="30">
        <v>75.233015629999997</v>
      </c>
      <c r="N28" s="30"/>
      <c r="O28" s="30"/>
      <c r="P28" s="29"/>
      <c r="Q28" s="1"/>
      <c r="R28" s="1"/>
      <c r="S28" s="1"/>
      <c r="T28" s="27">
        <v>-30</v>
      </c>
      <c r="U28" s="30">
        <v>0.29722634049913516</v>
      </c>
      <c r="V28" s="29">
        <v>0.25865793324507003</v>
      </c>
      <c r="W28" s="50"/>
      <c r="X28" s="1"/>
    </row>
    <row r="29" spans="1:24" ht="15.15" x14ac:dyDescent="0.25">
      <c r="A29" s="1"/>
      <c r="B29" s="1"/>
      <c r="C29" s="1"/>
      <c r="D29" s="1"/>
      <c r="E29" s="2"/>
      <c r="F29" s="2"/>
      <c r="G29" s="2"/>
      <c r="H29" s="3"/>
      <c r="I29" s="1"/>
      <c r="J29" s="1"/>
      <c r="K29" s="27"/>
      <c r="L29" s="30"/>
      <c r="M29" s="30">
        <v>37.531796880000002</v>
      </c>
      <c r="N29" s="30"/>
      <c r="O29" s="30"/>
      <c r="P29" s="29"/>
      <c r="Q29" s="1"/>
      <c r="R29" s="1"/>
      <c r="S29" s="1"/>
      <c r="T29" s="27">
        <v>-25</v>
      </c>
      <c r="U29" s="30">
        <v>0.4602174450210032</v>
      </c>
      <c r="V29" s="29">
        <v>0.38875339697582051</v>
      </c>
      <c r="W29" s="50"/>
      <c r="X29" s="1"/>
    </row>
    <row r="30" spans="1:24" ht="15.15" x14ac:dyDescent="0.25">
      <c r="A30" s="1"/>
      <c r="B30" s="2"/>
      <c r="C30" s="2"/>
      <c r="D30" s="2"/>
      <c r="E30" s="2"/>
      <c r="F30" s="2"/>
      <c r="G30" s="2"/>
      <c r="H30" s="3"/>
      <c r="I30" s="1"/>
      <c r="J30" s="1"/>
      <c r="K30" s="27"/>
      <c r="L30" s="30"/>
      <c r="M30" s="30">
        <v>26.43573438</v>
      </c>
      <c r="N30" s="30"/>
      <c r="O30" s="30"/>
      <c r="P30" s="29"/>
      <c r="Q30" s="1"/>
      <c r="R30" s="1"/>
      <c r="S30" s="1"/>
      <c r="T30" s="27">
        <v>-20</v>
      </c>
      <c r="U30" s="56">
        <v>0.6677477143563133</v>
      </c>
      <c r="V30" s="29">
        <v>0.59285067242700862</v>
      </c>
      <c r="W30" s="50"/>
      <c r="X30" s="1"/>
    </row>
    <row r="31" spans="1:24" ht="15.15" x14ac:dyDescent="0.25">
      <c r="A31" s="1"/>
      <c r="B31" s="2"/>
      <c r="C31" s="2"/>
      <c r="D31" s="2"/>
      <c r="E31" s="2"/>
      <c r="F31" s="2"/>
      <c r="G31" s="2"/>
      <c r="H31" s="3"/>
      <c r="I31" s="1"/>
      <c r="J31" s="1"/>
      <c r="K31" s="27"/>
      <c r="L31" s="30"/>
      <c r="M31" s="30">
        <v>18.85406055</v>
      </c>
      <c r="N31" s="30"/>
      <c r="O31" s="30"/>
      <c r="P31" s="29"/>
      <c r="Q31" s="1"/>
      <c r="R31" s="1"/>
      <c r="S31" s="1"/>
      <c r="T31" s="27">
        <v>-15</v>
      </c>
      <c r="U31" s="30">
        <v>0.89458240672102796</v>
      </c>
      <c r="V31" s="29">
        <v>0.82656260887743016</v>
      </c>
      <c r="W31" s="50"/>
      <c r="X31" s="1"/>
    </row>
    <row r="32" spans="1:24" ht="15.15" x14ac:dyDescent="0.25">
      <c r="A32" s="1"/>
      <c r="B32" s="2"/>
      <c r="C32" s="2"/>
      <c r="D32" s="2"/>
      <c r="E32" s="2"/>
      <c r="F32" s="2"/>
      <c r="G32" s="2"/>
      <c r="H32" s="3"/>
      <c r="I32" s="1"/>
      <c r="J32" s="1"/>
      <c r="K32" s="27"/>
      <c r="L32" s="30"/>
      <c r="M32" s="30">
        <v>65.212343750000002</v>
      </c>
      <c r="N32" s="30"/>
      <c r="O32" s="30"/>
      <c r="P32" s="29"/>
      <c r="Q32" s="1"/>
      <c r="R32" s="1"/>
      <c r="S32" s="1"/>
      <c r="T32" s="27">
        <v>-10</v>
      </c>
      <c r="U32" s="30">
        <v>0.9791512231282431</v>
      </c>
      <c r="V32" s="29">
        <v>0.95798202215873463</v>
      </c>
      <c r="W32" s="50"/>
      <c r="X32" s="1"/>
    </row>
    <row r="33" spans="1:24" ht="15.15" x14ac:dyDescent="0.25">
      <c r="A33" s="1"/>
      <c r="B33" s="2"/>
      <c r="C33" s="2"/>
      <c r="D33" s="2"/>
      <c r="E33" s="2"/>
      <c r="F33" s="2"/>
      <c r="G33" s="2"/>
      <c r="H33" s="3"/>
      <c r="I33" s="1"/>
      <c r="J33" s="1"/>
      <c r="K33" s="27"/>
      <c r="L33" s="30"/>
      <c r="M33" s="30">
        <v>37.967574220000003</v>
      </c>
      <c r="N33" s="30"/>
      <c r="O33" s="30"/>
      <c r="P33" s="29"/>
      <c r="Q33" s="1"/>
      <c r="R33" s="1"/>
      <c r="S33" s="1"/>
      <c r="T33" s="27">
        <v>-5</v>
      </c>
      <c r="U33" s="30">
        <v>0.98366073634791207</v>
      </c>
      <c r="V33" s="29">
        <v>0.96390495435858126</v>
      </c>
      <c r="W33" s="50"/>
      <c r="X33" s="1"/>
    </row>
    <row r="34" spans="1:24" ht="15.15" x14ac:dyDescent="0.25">
      <c r="A34" s="1"/>
      <c r="B34" s="2"/>
      <c r="C34" s="2"/>
      <c r="D34" s="2"/>
      <c r="E34" s="2"/>
      <c r="F34" s="2"/>
      <c r="G34" s="2"/>
      <c r="H34" s="3"/>
      <c r="I34" s="1"/>
      <c r="J34" s="1"/>
      <c r="K34" s="27"/>
      <c r="L34" s="30"/>
      <c r="M34" s="30">
        <v>51.606722660000003</v>
      </c>
      <c r="N34" s="30"/>
      <c r="O34" s="30"/>
      <c r="P34" s="29"/>
      <c r="Q34" s="1"/>
      <c r="R34" s="1"/>
      <c r="S34" s="1"/>
      <c r="T34" s="27">
        <v>0</v>
      </c>
      <c r="U34" s="30">
        <v>0.98610081541882877</v>
      </c>
      <c r="V34" s="29">
        <v>0.96850393700787396</v>
      </c>
      <c r="W34" s="50"/>
      <c r="X34" s="1"/>
    </row>
    <row r="35" spans="1:24" ht="15.15" x14ac:dyDescent="0.25">
      <c r="A35" s="1"/>
      <c r="B35" s="2"/>
      <c r="C35" s="2"/>
      <c r="D35" s="2"/>
      <c r="E35" s="2"/>
      <c r="F35" s="2"/>
      <c r="G35" s="2"/>
      <c r="H35" s="3"/>
      <c r="I35" s="1"/>
      <c r="J35" s="1"/>
      <c r="K35" s="27"/>
      <c r="L35" s="30"/>
      <c r="M35" s="30">
        <v>24.267306640000001</v>
      </c>
      <c r="N35" s="30"/>
      <c r="O35" s="30"/>
      <c r="P35" s="29"/>
      <c r="Q35" s="1"/>
      <c r="R35" s="1"/>
      <c r="S35" s="1"/>
      <c r="T35" s="27">
        <v>5</v>
      </c>
      <c r="U35" s="30">
        <v>0.98829379787496907</v>
      </c>
      <c r="V35" s="29">
        <v>0.97296355654658206</v>
      </c>
      <c r="W35" s="50"/>
      <c r="X35" s="1"/>
    </row>
    <row r="36" spans="1:24" ht="15.15" x14ac:dyDescent="0.25">
      <c r="A36" s="1"/>
      <c r="B36" s="2"/>
      <c r="C36" s="2"/>
      <c r="D36" s="2"/>
      <c r="E36" s="2"/>
      <c r="F36" s="2"/>
      <c r="G36" s="2"/>
      <c r="H36" s="3"/>
      <c r="I36" s="1"/>
      <c r="J36" s="1"/>
      <c r="K36" s="27"/>
      <c r="L36" s="30"/>
      <c r="M36" s="30">
        <v>104.2780703</v>
      </c>
      <c r="N36" s="30"/>
      <c r="O36" s="30"/>
      <c r="P36" s="29"/>
      <c r="Q36" s="1"/>
      <c r="R36" s="1"/>
      <c r="S36" s="1"/>
      <c r="T36" s="27">
        <v>10</v>
      </c>
      <c r="U36" s="30">
        <v>0.99085742525327403</v>
      </c>
      <c r="V36" s="29">
        <v>0.97853808096996719</v>
      </c>
      <c r="W36" s="50"/>
      <c r="X36" s="1"/>
    </row>
    <row r="37" spans="1:24" ht="15.15" x14ac:dyDescent="0.25">
      <c r="A37" s="1"/>
      <c r="B37" s="2"/>
      <c r="C37" s="2"/>
      <c r="D37" s="2"/>
      <c r="E37" s="2"/>
      <c r="F37" s="2"/>
      <c r="G37" s="2"/>
      <c r="H37" s="3"/>
      <c r="I37" s="1"/>
      <c r="J37" s="1"/>
      <c r="K37" s="27"/>
      <c r="L37" s="30"/>
      <c r="M37" s="30">
        <v>98.748710939999995</v>
      </c>
      <c r="N37" s="30"/>
      <c r="O37" s="30"/>
      <c r="P37" s="29"/>
      <c r="Q37" s="1"/>
      <c r="R37" s="1"/>
      <c r="S37" s="1"/>
      <c r="T37" s="27">
        <v>15</v>
      </c>
      <c r="U37" s="30">
        <v>0.99320484309364965</v>
      </c>
      <c r="V37" s="29">
        <v>0.98536687338861406</v>
      </c>
      <c r="W37" s="50"/>
      <c r="X37" s="1"/>
    </row>
    <row r="38" spans="1:24" ht="15.15" x14ac:dyDescent="0.25">
      <c r="A38" s="1"/>
      <c r="B38" s="2"/>
      <c r="C38" s="2"/>
      <c r="D38" s="2"/>
      <c r="E38" s="2"/>
      <c r="F38" s="2"/>
      <c r="G38" s="2"/>
      <c r="H38" s="3"/>
      <c r="I38" s="1"/>
      <c r="J38" s="1"/>
      <c r="K38" s="27"/>
      <c r="L38" s="30"/>
      <c r="M38" s="30">
        <v>85.759632809999999</v>
      </c>
      <c r="N38" s="30"/>
      <c r="O38" s="30"/>
      <c r="P38" s="29"/>
      <c r="Q38" s="1"/>
      <c r="R38" s="1"/>
      <c r="S38" s="1"/>
      <c r="T38" s="27">
        <v>20</v>
      </c>
      <c r="U38" s="30">
        <v>0.99542871262663701</v>
      </c>
      <c r="V38" s="29">
        <v>0.99024458225907597</v>
      </c>
      <c r="W38" s="50"/>
      <c r="X38" s="1"/>
    </row>
    <row r="39" spans="1:24" ht="15.75" thickBot="1" x14ac:dyDescent="0.3">
      <c r="A39" s="1"/>
      <c r="B39" s="1"/>
      <c r="C39" s="1"/>
      <c r="D39" s="1"/>
      <c r="E39" s="1"/>
      <c r="F39" s="1"/>
      <c r="G39" s="1"/>
      <c r="H39" s="1"/>
      <c r="I39" s="1"/>
      <c r="J39" s="1"/>
      <c r="K39" s="42"/>
      <c r="L39" s="38"/>
      <c r="M39" s="38">
        <v>97.124742190000006</v>
      </c>
      <c r="N39" s="38"/>
      <c r="O39" s="38"/>
      <c r="P39" s="39"/>
      <c r="Q39" s="1"/>
      <c r="R39" s="1"/>
      <c r="S39" s="1"/>
      <c r="T39" s="27">
        <v>25</v>
      </c>
      <c r="U39" s="30">
        <v>0.99700395354583637</v>
      </c>
      <c r="V39" s="29">
        <v>0.99372866002369176</v>
      </c>
      <c r="W39" s="50"/>
      <c r="X39" s="1"/>
    </row>
    <row r="40" spans="1:24" ht="15.15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34">
        <v>30</v>
      </c>
      <c r="U40" s="28">
        <v>0.99811588831233011</v>
      </c>
      <c r="V40" s="36">
        <v>0.9956100620165842</v>
      </c>
      <c r="W40" s="50"/>
      <c r="X40" s="1"/>
    </row>
    <row r="41" spans="1:24" ht="15.15" x14ac:dyDescent="0.25">
      <c r="A41" s="1"/>
      <c r="B41" s="1"/>
      <c r="C41" s="1"/>
      <c r="D41" s="1"/>
      <c r="E41" s="1"/>
      <c r="F41" s="1"/>
      <c r="G41" s="1"/>
      <c r="H41" s="1"/>
      <c r="I41" s="1"/>
      <c r="J41" s="28" t="s">
        <v>16</v>
      </c>
      <c r="K41" s="30">
        <f>AVERAGE(K5:K39)</f>
        <v>25.459160361124997</v>
      </c>
      <c r="L41" s="30">
        <f t="shared" ref="L41:P41" si="1">AVERAGE(L5:L39)</f>
        <v>29.785481641333334</v>
      </c>
      <c r="M41" s="30">
        <f t="shared" si="1"/>
        <v>52.888316350857139</v>
      </c>
      <c r="N41" s="30">
        <f t="shared" si="1"/>
        <v>68.904259596956521</v>
      </c>
      <c r="O41" s="30">
        <f t="shared" si="1"/>
        <v>107.27114096444444</v>
      </c>
      <c r="P41" s="30">
        <f t="shared" si="1"/>
        <v>79.870158012000005</v>
      </c>
      <c r="Q41" s="1"/>
      <c r="R41" s="1"/>
      <c r="S41" s="1"/>
      <c r="T41" s="34">
        <v>35</v>
      </c>
      <c r="U41" s="28">
        <v>0.99901161354089452</v>
      </c>
      <c r="V41" s="36">
        <v>0.99804891645181515</v>
      </c>
      <c r="W41" s="50"/>
      <c r="X41" s="1"/>
    </row>
    <row r="42" spans="1:24" ht="15.15" x14ac:dyDescent="0.25">
      <c r="A42" s="1"/>
      <c r="B42" s="1"/>
      <c r="C42" s="1"/>
      <c r="D42" s="1"/>
      <c r="E42" s="1"/>
      <c r="F42" s="1"/>
      <c r="G42" s="1"/>
      <c r="H42" s="1"/>
      <c r="I42" s="1"/>
      <c r="J42" s="28" t="s">
        <v>82</v>
      </c>
      <c r="K42" s="28">
        <f>STDEV(K5:K28)/SQRT(24)</f>
        <v>2.1719220901776457</v>
      </c>
      <c r="L42" s="28">
        <f>STDEV(L5:L20)/SQRT(15)</f>
        <v>5.03331313414966</v>
      </c>
      <c r="M42" s="28">
        <f>STDEV(M5:M39)/SQRT(35)</f>
        <v>4.4876572041754716</v>
      </c>
      <c r="N42" s="28">
        <f>STDEV(N5:N27)/SQRT(23)</f>
        <v>11.983210219444819</v>
      </c>
      <c r="O42" s="28">
        <f>STDEV(O5:O22)/SQRT(18)</f>
        <v>17.924331249648432</v>
      </c>
      <c r="P42" s="28">
        <f>STDEV(P5:P14)/SQRT(10)</f>
        <v>17.830781945758808</v>
      </c>
      <c r="Q42" s="1"/>
      <c r="R42" s="1"/>
      <c r="S42" s="1"/>
      <c r="T42" s="34">
        <v>40</v>
      </c>
      <c r="U42" s="28">
        <v>0.99947491969360025</v>
      </c>
      <c r="V42" s="36">
        <v>0.99860636889415377</v>
      </c>
      <c r="W42" s="50"/>
      <c r="X42" s="1"/>
    </row>
    <row r="43" spans="1:24" ht="15.75" x14ac:dyDescent="0.3">
      <c r="A43" s="1"/>
      <c r="B43" s="1"/>
      <c r="C43" s="1"/>
      <c r="D43" s="1"/>
      <c r="E43" s="1"/>
      <c r="F43" s="1"/>
      <c r="G43" s="1"/>
      <c r="H43" s="1"/>
      <c r="I43" s="1"/>
      <c r="J43" s="1" t="s">
        <v>69</v>
      </c>
      <c r="K43" s="1"/>
      <c r="L43" s="40" t="s">
        <v>150</v>
      </c>
      <c r="M43" s="1"/>
      <c r="N43" s="40" t="s">
        <v>142</v>
      </c>
      <c r="O43" s="1"/>
      <c r="P43" s="40" t="s">
        <v>143</v>
      </c>
      <c r="Q43" s="1"/>
      <c r="R43" s="1"/>
      <c r="S43" s="1"/>
      <c r="T43" s="34">
        <v>45</v>
      </c>
      <c r="U43" s="28">
        <v>0.99956758092414133</v>
      </c>
      <c r="V43" s="36">
        <v>0.99895477667061527</v>
      </c>
      <c r="W43" s="50"/>
      <c r="X43" s="1"/>
    </row>
    <row r="44" spans="1:24" ht="15.15" x14ac:dyDescent="0.25">
      <c r="A44" s="1"/>
      <c r="B44" s="1"/>
      <c r="C44" s="1"/>
      <c r="D44" s="1"/>
      <c r="E44" s="1"/>
      <c r="F44" s="1"/>
      <c r="G44" s="1"/>
      <c r="H44" s="1"/>
      <c r="I44" s="1"/>
      <c r="J44" s="1" t="s">
        <v>71</v>
      </c>
      <c r="K44" s="1"/>
      <c r="L44" s="1" t="s">
        <v>76</v>
      </c>
      <c r="M44" s="1"/>
      <c r="N44" s="1" t="s">
        <v>76</v>
      </c>
      <c r="O44" s="1"/>
      <c r="P44" s="1" t="s">
        <v>76</v>
      </c>
      <c r="Q44" s="1"/>
      <c r="R44" s="1"/>
      <c r="S44" s="1"/>
      <c r="T44" s="34">
        <v>50</v>
      </c>
      <c r="U44" s="28">
        <v>0.99966024215468252</v>
      </c>
      <c r="V44" s="36">
        <v>0.99930318444707689</v>
      </c>
      <c r="W44" s="50"/>
      <c r="X44" s="1"/>
    </row>
    <row r="45" spans="1:24" ht="15.15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34">
        <v>55</v>
      </c>
      <c r="U45" s="28">
        <v>0.99981467753891773</v>
      </c>
      <c r="V45" s="36">
        <v>0.9999303184447077</v>
      </c>
      <c r="W45" s="50"/>
      <c r="X45" s="1"/>
    </row>
    <row r="46" spans="1:24" ht="15.15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34">
        <v>60</v>
      </c>
      <c r="U46" s="28">
        <v>0.99981467753891773</v>
      </c>
      <c r="V46" s="36">
        <v>1</v>
      </c>
      <c r="W46" s="50"/>
      <c r="X46" s="1"/>
    </row>
    <row r="47" spans="1:24" ht="15.15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34">
        <v>65</v>
      </c>
      <c r="U47" s="28">
        <v>0.99987645169261186</v>
      </c>
      <c r="V47" s="36">
        <v>1</v>
      </c>
      <c r="W47" s="50"/>
      <c r="X47" s="1"/>
    </row>
    <row r="48" spans="1:24" ht="15.15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34">
        <v>70</v>
      </c>
      <c r="U48" s="28">
        <v>0.99990733876945881</v>
      </c>
      <c r="V48" s="36">
        <v>1</v>
      </c>
      <c r="W48" s="50"/>
      <c r="X48" s="1"/>
    </row>
    <row r="49" spans="1:24" ht="15.15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34">
        <v>75</v>
      </c>
      <c r="U49" s="28">
        <v>1</v>
      </c>
      <c r="V49" s="36">
        <v>1</v>
      </c>
      <c r="W49" s="50"/>
      <c r="X49" s="1"/>
    </row>
    <row r="50" spans="1:24" ht="15.15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34">
        <v>80</v>
      </c>
      <c r="U50" s="28">
        <v>1</v>
      </c>
      <c r="V50" s="36">
        <v>1</v>
      </c>
      <c r="W50" s="50"/>
      <c r="X50" s="1"/>
    </row>
    <row r="51" spans="1:24" ht="15.15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34">
        <v>85</v>
      </c>
      <c r="U51" s="28">
        <v>1</v>
      </c>
      <c r="V51" s="36">
        <v>1</v>
      </c>
      <c r="W51" s="50"/>
      <c r="X51" s="1"/>
    </row>
    <row r="52" spans="1:24" ht="15.15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34">
        <v>90</v>
      </c>
      <c r="U52" s="28">
        <v>1</v>
      </c>
      <c r="V52" s="36">
        <v>1</v>
      </c>
      <c r="W52" s="50"/>
      <c r="X52" s="1"/>
    </row>
    <row r="53" spans="1:24" ht="15.15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34">
        <v>95</v>
      </c>
      <c r="U53" s="28">
        <v>1</v>
      </c>
      <c r="V53" s="36">
        <v>1</v>
      </c>
      <c r="W53" s="50"/>
      <c r="X53" s="1"/>
    </row>
    <row r="54" spans="1:24" ht="15.75" thickBot="1" x14ac:dyDescent="0.3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37">
        <v>100</v>
      </c>
      <c r="U54" s="43">
        <v>1</v>
      </c>
      <c r="V54" s="44">
        <v>1</v>
      </c>
      <c r="W54" s="50"/>
      <c r="X54" s="1"/>
    </row>
    <row r="55" spans="1:24" ht="15.15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50"/>
      <c r="X55" s="1"/>
    </row>
    <row r="56" spans="1:24" ht="15.15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</row>
    <row r="57" spans="1:24" ht="15.15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</row>
    <row r="58" spans="1:24" ht="15.15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X58" s="1"/>
    </row>
    <row r="59" spans="1:24" ht="15.15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X59" s="1"/>
    </row>
    <row r="60" spans="1:24" ht="15.15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X60" s="1"/>
    </row>
    <row r="61" spans="1:24" ht="15.15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X61" s="1"/>
    </row>
    <row r="62" spans="1:24" ht="15.15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X62" s="1"/>
    </row>
    <row r="63" spans="1:24" ht="15.15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X63" s="1"/>
    </row>
    <row r="64" spans="1:24" ht="15.15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X64" s="1"/>
    </row>
    <row r="65" spans="1:24" ht="15.15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X65" s="1"/>
    </row>
    <row r="66" spans="1:24" ht="15.15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X66" s="1"/>
    </row>
    <row r="67" spans="1:24" ht="15.15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X67" s="1"/>
    </row>
    <row r="68" spans="1:24" ht="15.15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X68" s="1"/>
    </row>
    <row r="69" spans="1:24" ht="15.15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X69" s="1"/>
    </row>
    <row r="70" spans="1:24" ht="15.15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X70" s="1"/>
    </row>
    <row r="71" spans="1:24" ht="15.15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X71" s="1"/>
    </row>
    <row r="72" spans="1:24" ht="15.15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X72" s="1"/>
    </row>
    <row r="73" spans="1:24" ht="15.15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X73" s="1"/>
    </row>
    <row r="74" spans="1:24" ht="15.15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X74" s="1"/>
    </row>
    <row r="75" spans="1:24" ht="15.15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X75" s="1"/>
    </row>
    <row r="76" spans="1:24" ht="15.15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X76" s="1"/>
    </row>
    <row r="77" spans="1:24" ht="15.15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X77" s="1"/>
    </row>
    <row r="78" spans="1:24" ht="15.15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X78" s="1"/>
    </row>
    <row r="79" spans="1:24" ht="15.15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X79" s="1"/>
    </row>
    <row r="80" spans="1:24" ht="15.15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X80" s="1"/>
    </row>
    <row r="81" spans="1:24" ht="15.15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X81" s="1"/>
    </row>
    <row r="82" spans="1:24" ht="15.15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X82" s="1"/>
    </row>
    <row r="83" spans="1:24" ht="15.15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X83" s="1"/>
    </row>
    <row r="84" spans="1:24" ht="15.15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X84" s="1"/>
    </row>
    <row r="85" spans="1:24" ht="15.15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X85" s="1"/>
    </row>
    <row r="86" spans="1:24" ht="15.15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X86" s="1"/>
    </row>
    <row r="87" spans="1:24" ht="15.15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X87" s="1"/>
    </row>
    <row r="88" spans="1:24" ht="15.15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X88" s="1"/>
    </row>
    <row r="89" spans="1:24" ht="15.15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X89" s="1"/>
    </row>
    <row r="90" spans="1:24" ht="15.15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X90" s="1"/>
    </row>
    <row r="91" spans="1:24" ht="15.15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X91" s="1"/>
    </row>
    <row r="92" spans="1:24" ht="15.15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X92" s="1"/>
    </row>
    <row r="93" spans="1:24" ht="15.15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X93" s="1"/>
    </row>
    <row r="94" spans="1:24" ht="15.15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X94" s="1"/>
    </row>
    <row r="95" spans="1:24" ht="15.15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X95" s="1"/>
    </row>
    <row r="96" spans="1:24" ht="15.15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X96" s="1"/>
    </row>
    <row r="97" spans="1:24" ht="15.15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X97" s="1"/>
    </row>
    <row r="98" spans="1:24" ht="15.15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X98" s="1"/>
    </row>
    <row r="99" spans="1:24" ht="15.15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X99" s="1"/>
    </row>
    <row r="100" spans="1:24" ht="15.15" x14ac:dyDescent="0.25">
      <c r="A100" s="1"/>
      <c r="B100" s="1"/>
      <c r="C100" s="1"/>
      <c r="D100" s="1"/>
      <c r="E100" s="1"/>
      <c r="F100" s="1"/>
      <c r="G100" s="1"/>
      <c r="H100" s="1"/>
      <c r="I100" s="1"/>
      <c r="R100" s="1"/>
      <c r="X100" s="1"/>
    </row>
    <row r="101" spans="1:24" ht="15.15" x14ac:dyDescent="0.25">
      <c r="A101" s="1"/>
      <c r="B101" s="1"/>
      <c r="C101" s="1"/>
      <c r="D101" s="1"/>
      <c r="E101" s="1"/>
      <c r="F101" s="1"/>
      <c r="G101" s="1"/>
      <c r="H101" s="1"/>
      <c r="I101" s="1"/>
      <c r="R101" s="1"/>
      <c r="X101" s="1"/>
    </row>
    <row r="102" spans="1:24" ht="15.15" x14ac:dyDescent="0.25">
      <c r="A102" s="1"/>
      <c r="B102" s="1"/>
      <c r="C102" s="1"/>
      <c r="D102" s="1"/>
      <c r="E102" s="1"/>
      <c r="F102" s="1"/>
      <c r="G102" s="1"/>
      <c r="H102" s="1"/>
      <c r="I102" s="1"/>
      <c r="R102" s="1"/>
      <c r="X102" s="1"/>
    </row>
    <row r="103" spans="1:24" ht="15.15" x14ac:dyDescent="0.25">
      <c r="A103" s="1"/>
      <c r="B103" s="1"/>
      <c r="C103" s="1"/>
      <c r="D103" s="1"/>
      <c r="E103" s="1"/>
      <c r="F103" s="1"/>
      <c r="G103" s="1"/>
      <c r="H103" s="1"/>
      <c r="I103" s="1"/>
      <c r="R103" s="1"/>
      <c r="X103" s="1"/>
    </row>
    <row r="104" spans="1:24" ht="15.15" x14ac:dyDescent="0.25">
      <c r="A104" s="1"/>
      <c r="B104" s="1"/>
      <c r="C104" s="1"/>
      <c r="D104" s="1"/>
      <c r="E104" s="1"/>
      <c r="F104" s="1"/>
      <c r="G104" s="1"/>
      <c r="H104" s="1"/>
      <c r="I104" s="1"/>
      <c r="R104" s="1"/>
      <c r="X104" s="1"/>
    </row>
    <row r="105" spans="1:24" ht="15.15" x14ac:dyDescent="0.25">
      <c r="A105" s="1"/>
      <c r="B105" s="1"/>
      <c r="C105" s="1"/>
      <c r="D105" s="1"/>
      <c r="E105" s="1"/>
      <c r="F105" s="1"/>
      <c r="G105" s="1"/>
      <c r="H105" s="1"/>
      <c r="I105" s="1"/>
      <c r="R105" s="1"/>
      <c r="X105" s="1"/>
    </row>
    <row r="106" spans="1:24" ht="15.15" x14ac:dyDescent="0.25">
      <c r="I106" s="1"/>
      <c r="R106" s="1"/>
      <c r="X106" s="1"/>
    </row>
  </sheetData>
  <mergeCells count="12">
    <mergeCell ref="B1:G1"/>
    <mergeCell ref="K1:P1"/>
    <mergeCell ref="T1:V1"/>
    <mergeCell ref="B2:G2"/>
    <mergeCell ref="K2:P2"/>
    <mergeCell ref="T2:V2"/>
    <mergeCell ref="M3:N3"/>
    <mergeCell ref="O3:P3"/>
    <mergeCell ref="B3:C3"/>
    <mergeCell ref="D3:E3"/>
    <mergeCell ref="F3:G3"/>
    <mergeCell ref="K3:L3"/>
  </mergeCells>
  <phoneticPr fontId="1" type="noConversion"/>
  <pageMargins left="0.7" right="0.7" top="0.75" bottom="0.75" header="0.3" footer="0.3"/>
  <ignoredErrors>
    <ignoredError sqref="C26:D26 E26:F26" formula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06"/>
  <sheetViews>
    <sheetView tabSelected="1" zoomScale="70" zoomScaleNormal="70" workbookViewId="0"/>
  </sheetViews>
  <sheetFormatPr defaultRowHeight="13.95" x14ac:dyDescent="0.25"/>
  <cols>
    <col min="1" max="1" width="16.44140625" style="4" bestFit="1" customWidth="1"/>
    <col min="2" max="4" width="12.88671875" style="4" customWidth="1"/>
    <col min="5" max="7" width="12.77734375" style="4" customWidth="1"/>
    <col min="8" max="8" width="4.44140625" style="4" customWidth="1"/>
    <col min="9" max="9" width="6.44140625" style="4" customWidth="1"/>
    <col min="10" max="10" width="16.21875" style="4" customWidth="1"/>
    <col min="11" max="12" width="12.88671875" style="4" customWidth="1"/>
    <col min="13" max="13" width="13.44140625" style="4" customWidth="1"/>
    <col min="14" max="16" width="12.77734375" style="4" customWidth="1"/>
    <col min="17" max="17" width="3.21875" style="4" customWidth="1"/>
    <col min="18" max="18" width="6.33203125" style="4" customWidth="1"/>
    <col min="19" max="19" width="3.33203125" style="4" customWidth="1"/>
    <col min="20" max="20" width="17" style="4" customWidth="1"/>
    <col min="21" max="21" width="12.44140625" style="4" customWidth="1"/>
    <col min="22" max="22" width="18.33203125" style="4" customWidth="1"/>
    <col min="23" max="23" width="3.21875" style="4" customWidth="1"/>
    <col min="24" max="16384" width="8.88671875" style="4"/>
  </cols>
  <sheetData>
    <row r="1" spans="1:24" s="61" customFormat="1" ht="29.95" customHeight="1" thickBot="1" x14ac:dyDescent="0.35">
      <c r="A1" s="10"/>
      <c r="B1" s="11" t="s">
        <v>79</v>
      </c>
      <c r="C1" s="11"/>
      <c r="D1" s="11"/>
      <c r="E1" s="11"/>
      <c r="F1" s="11"/>
      <c r="G1" s="11"/>
      <c r="H1" s="46"/>
      <c r="I1" s="10"/>
      <c r="J1" s="10"/>
      <c r="K1" s="11" t="s">
        <v>80</v>
      </c>
      <c r="L1" s="11"/>
      <c r="M1" s="11"/>
      <c r="N1" s="11"/>
      <c r="O1" s="11"/>
      <c r="P1" s="11"/>
      <c r="Q1" s="10"/>
      <c r="R1" s="10"/>
      <c r="S1" s="10"/>
      <c r="T1" s="11" t="s">
        <v>81</v>
      </c>
      <c r="U1" s="11"/>
      <c r="V1" s="11"/>
      <c r="W1" s="10"/>
      <c r="X1" s="10"/>
    </row>
    <row r="2" spans="1:24" ht="15.75" x14ac:dyDescent="0.3">
      <c r="A2" s="1"/>
      <c r="B2" s="12" t="s">
        <v>2</v>
      </c>
      <c r="C2" s="13"/>
      <c r="D2" s="13"/>
      <c r="E2" s="13"/>
      <c r="F2" s="13"/>
      <c r="G2" s="13"/>
      <c r="H2" s="3"/>
      <c r="I2" s="1"/>
      <c r="J2" s="1"/>
      <c r="K2" s="12" t="s">
        <v>14</v>
      </c>
      <c r="L2" s="13"/>
      <c r="M2" s="13"/>
      <c r="N2" s="13"/>
      <c r="O2" s="13"/>
      <c r="P2" s="14"/>
      <c r="Q2" s="1"/>
      <c r="R2" s="1"/>
      <c r="S2" s="1"/>
      <c r="T2" s="12" t="s">
        <v>5</v>
      </c>
      <c r="U2" s="13"/>
      <c r="V2" s="14"/>
      <c r="W2" s="50"/>
      <c r="X2" s="1"/>
    </row>
    <row r="3" spans="1:24" ht="15.75" x14ac:dyDescent="0.3">
      <c r="A3" s="7"/>
      <c r="B3" s="82" t="s">
        <v>0</v>
      </c>
      <c r="C3" s="83"/>
      <c r="D3" s="84" t="s">
        <v>1</v>
      </c>
      <c r="E3" s="83"/>
      <c r="F3" s="84" t="s">
        <v>55</v>
      </c>
      <c r="G3" s="83"/>
      <c r="H3" s="51"/>
      <c r="I3" s="7"/>
      <c r="J3" s="7"/>
      <c r="K3" s="24" t="s">
        <v>0</v>
      </c>
      <c r="L3" s="25"/>
      <c r="M3" s="25" t="s">
        <v>1</v>
      </c>
      <c r="N3" s="25"/>
      <c r="O3" s="25" t="s">
        <v>55</v>
      </c>
      <c r="P3" s="26"/>
      <c r="Q3" s="7"/>
      <c r="R3" s="7"/>
      <c r="S3" s="7"/>
      <c r="T3" s="18" t="s">
        <v>7</v>
      </c>
      <c r="U3" s="19" t="s">
        <v>22</v>
      </c>
      <c r="V3" s="53" t="s">
        <v>58</v>
      </c>
      <c r="W3" s="50"/>
      <c r="X3" s="7"/>
    </row>
    <row r="4" spans="1:24" ht="15.75" x14ac:dyDescent="0.3">
      <c r="A4" s="1"/>
      <c r="B4" s="27" t="s">
        <v>22</v>
      </c>
      <c r="C4" s="54" t="s">
        <v>58</v>
      </c>
      <c r="D4" s="30" t="s">
        <v>22</v>
      </c>
      <c r="E4" s="54" t="s">
        <v>58</v>
      </c>
      <c r="F4" s="30" t="s">
        <v>22</v>
      </c>
      <c r="G4" s="54" t="s">
        <v>58</v>
      </c>
      <c r="H4" s="3"/>
      <c r="I4" s="1"/>
      <c r="J4" s="1"/>
      <c r="K4" s="27" t="s">
        <v>45</v>
      </c>
      <c r="L4" s="54" t="s">
        <v>59</v>
      </c>
      <c r="M4" s="30" t="s">
        <v>45</v>
      </c>
      <c r="N4" s="54" t="s">
        <v>59</v>
      </c>
      <c r="O4" s="30" t="s">
        <v>45</v>
      </c>
      <c r="P4" s="55" t="s">
        <v>59</v>
      </c>
      <c r="Q4" s="1"/>
      <c r="R4" s="1"/>
      <c r="S4" s="1"/>
      <c r="T4" s="27">
        <v>-150</v>
      </c>
      <c r="U4" s="30">
        <v>0</v>
      </c>
      <c r="V4" s="29">
        <v>0</v>
      </c>
      <c r="W4" s="50"/>
      <c r="X4" s="1"/>
    </row>
    <row r="5" spans="1:24" ht="15.15" x14ac:dyDescent="0.25">
      <c r="A5" s="1"/>
      <c r="B5" s="27">
        <v>0</v>
      </c>
      <c r="C5" s="30">
        <v>5</v>
      </c>
      <c r="D5" s="30">
        <v>1</v>
      </c>
      <c r="E5" s="30">
        <v>0</v>
      </c>
      <c r="F5" s="30">
        <v>0</v>
      </c>
      <c r="G5" s="30">
        <v>0</v>
      </c>
      <c r="H5" s="3"/>
      <c r="I5" s="1"/>
      <c r="J5" s="1"/>
      <c r="K5" s="27">
        <v>5.9692822269999999</v>
      </c>
      <c r="L5" s="30">
        <v>14.492062499999999</v>
      </c>
      <c r="M5" s="30">
        <v>88.860289059999999</v>
      </c>
      <c r="N5" s="30">
        <v>28.627861328125</v>
      </c>
      <c r="O5" s="30">
        <v>63.203890629999997</v>
      </c>
      <c r="P5" s="29">
        <v>89.386265629999997</v>
      </c>
      <c r="Q5" s="1"/>
      <c r="R5" s="1"/>
      <c r="S5" s="1"/>
      <c r="T5" s="27">
        <v>-145</v>
      </c>
      <c r="U5" s="30">
        <v>0</v>
      </c>
      <c r="V5" s="29">
        <v>0</v>
      </c>
      <c r="W5" s="50"/>
      <c r="X5" s="1"/>
    </row>
    <row r="6" spans="1:24" ht="15.15" x14ac:dyDescent="0.25">
      <c r="A6" s="1"/>
      <c r="B6" s="27">
        <v>1</v>
      </c>
      <c r="C6" s="30">
        <v>1</v>
      </c>
      <c r="D6" s="30">
        <v>3</v>
      </c>
      <c r="E6" s="30">
        <v>0</v>
      </c>
      <c r="F6" s="30">
        <v>0</v>
      </c>
      <c r="G6" s="30">
        <v>0</v>
      </c>
      <c r="H6" s="3"/>
      <c r="I6" s="1"/>
      <c r="J6" s="1"/>
      <c r="K6" s="27">
        <v>38.178453130000001</v>
      </c>
      <c r="L6" s="30">
        <v>10.509810549999999</v>
      </c>
      <c r="M6" s="30">
        <v>32.292357420000002</v>
      </c>
      <c r="N6" s="30">
        <v>19.75174609375</v>
      </c>
      <c r="O6" s="30">
        <v>193.83878129999999</v>
      </c>
      <c r="P6" s="29">
        <v>290.17209380000003</v>
      </c>
      <c r="Q6" s="1"/>
      <c r="R6" s="1"/>
      <c r="S6" s="1"/>
      <c r="T6" s="27">
        <v>-140</v>
      </c>
      <c r="U6" s="56">
        <v>3.08976E-5</v>
      </c>
      <c r="V6" s="29">
        <v>0</v>
      </c>
      <c r="W6" s="50"/>
      <c r="X6" s="1"/>
    </row>
    <row r="7" spans="1:24" ht="15.15" x14ac:dyDescent="0.25">
      <c r="A7" s="1"/>
      <c r="B7" s="27">
        <v>3</v>
      </c>
      <c r="C7" s="30">
        <v>3</v>
      </c>
      <c r="D7" s="30">
        <v>0</v>
      </c>
      <c r="E7" s="30">
        <v>1</v>
      </c>
      <c r="F7" s="30">
        <v>3</v>
      </c>
      <c r="G7" s="30">
        <v>0</v>
      </c>
      <c r="H7" s="3"/>
      <c r="I7" s="1"/>
      <c r="J7" s="1"/>
      <c r="K7" s="27">
        <v>15.10368555</v>
      </c>
      <c r="L7" s="30">
        <v>18.641681640000002</v>
      </c>
      <c r="M7" s="30">
        <v>30.534714839999999</v>
      </c>
      <c r="N7" s="30">
        <v>67.918414062500005</v>
      </c>
      <c r="O7" s="30">
        <v>60.438419920000001</v>
      </c>
      <c r="P7" s="29">
        <v>290.86828129999998</v>
      </c>
      <c r="Q7" s="1"/>
      <c r="R7" s="1"/>
      <c r="S7" s="1"/>
      <c r="T7" s="27">
        <v>-135</v>
      </c>
      <c r="U7" s="56">
        <v>6.1795099999999994E-5</v>
      </c>
      <c r="V7" s="29">
        <v>0</v>
      </c>
      <c r="W7" s="50"/>
      <c r="X7" s="1"/>
    </row>
    <row r="8" spans="1:24" ht="15.15" x14ac:dyDescent="0.25">
      <c r="A8" s="1"/>
      <c r="B8" s="27">
        <v>0</v>
      </c>
      <c r="C8" s="30">
        <v>0</v>
      </c>
      <c r="D8" s="30">
        <v>1</v>
      </c>
      <c r="E8" s="30">
        <v>2</v>
      </c>
      <c r="F8" s="30">
        <v>1</v>
      </c>
      <c r="G8" s="30">
        <v>0</v>
      </c>
      <c r="H8" s="3"/>
      <c r="I8" s="1"/>
      <c r="J8" s="1"/>
      <c r="K8" s="27">
        <v>17.10714063</v>
      </c>
      <c r="L8" s="30">
        <v>7.9130751950000002</v>
      </c>
      <c r="M8" s="30">
        <v>36.968242189999998</v>
      </c>
      <c r="N8" s="30">
        <v>21.121783203124998</v>
      </c>
      <c r="O8" s="30">
        <v>127.8650938</v>
      </c>
      <c r="P8" s="29">
        <v>24.14259375</v>
      </c>
      <c r="Q8" s="1"/>
      <c r="R8" s="1"/>
      <c r="S8" s="1"/>
      <c r="T8" s="27">
        <v>-130</v>
      </c>
      <c r="U8" s="56">
        <v>9.2692699999999994E-5</v>
      </c>
      <c r="V8" s="29">
        <v>0</v>
      </c>
      <c r="W8" s="50"/>
      <c r="X8" s="1"/>
    </row>
    <row r="9" spans="1:24" ht="15.15" x14ac:dyDescent="0.25">
      <c r="A9" s="1"/>
      <c r="B9" s="27">
        <v>0</v>
      </c>
      <c r="C9" s="30">
        <v>0</v>
      </c>
      <c r="D9" s="30">
        <v>3</v>
      </c>
      <c r="E9" s="30">
        <v>5</v>
      </c>
      <c r="F9" s="30">
        <v>0</v>
      </c>
      <c r="G9" s="30">
        <v>0</v>
      </c>
      <c r="H9" s="3"/>
      <c r="I9" s="1"/>
      <c r="J9" s="1"/>
      <c r="K9" s="27">
        <v>28.053417970000002</v>
      </c>
      <c r="L9" s="30">
        <v>35.527851560000002</v>
      </c>
      <c r="M9" s="30">
        <v>40.29463672</v>
      </c>
      <c r="N9" s="30">
        <v>27.8835078125</v>
      </c>
      <c r="O9" s="30">
        <v>69.854742189999996</v>
      </c>
      <c r="P9" s="29"/>
      <c r="Q9" s="1"/>
      <c r="R9" s="1"/>
      <c r="S9" s="1"/>
      <c r="T9" s="27">
        <v>-125</v>
      </c>
      <c r="U9" s="30">
        <v>1.8538499999999999E-4</v>
      </c>
      <c r="V9" s="29">
        <v>0</v>
      </c>
      <c r="W9" s="50"/>
      <c r="X9" s="1"/>
    </row>
    <row r="10" spans="1:24" ht="15.15" x14ac:dyDescent="0.25">
      <c r="A10" s="1"/>
      <c r="B10" s="27">
        <v>0</v>
      </c>
      <c r="C10" s="30">
        <v>0</v>
      </c>
      <c r="D10" s="30">
        <v>3</v>
      </c>
      <c r="E10" s="30">
        <v>3</v>
      </c>
      <c r="F10" s="30">
        <v>0</v>
      </c>
      <c r="G10" s="30">
        <v>0</v>
      </c>
      <c r="H10" s="3"/>
      <c r="I10" s="1"/>
      <c r="J10" s="1"/>
      <c r="K10" s="27">
        <v>15.51457813</v>
      </c>
      <c r="L10" s="30">
        <v>14.3088877</v>
      </c>
      <c r="M10" s="30">
        <v>42.339984379999997</v>
      </c>
      <c r="N10" s="30">
        <v>20.397580078124999</v>
      </c>
      <c r="O10" s="30">
        <v>234.32831250000001</v>
      </c>
      <c r="P10" s="29"/>
      <c r="Q10" s="1"/>
      <c r="R10" s="1"/>
      <c r="S10" s="1"/>
      <c r="T10" s="27">
        <v>-120</v>
      </c>
      <c r="U10" s="30">
        <v>1.8538499999999999E-4</v>
      </c>
      <c r="V10" s="29">
        <v>0</v>
      </c>
      <c r="W10" s="50"/>
      <c r="X10" s="1"/>
    </row>
    <row r="11" spans="1:24" ht="15.15" x14ac:dyDescent="0.25">
      <c r="A11" s="1"/>
      <c r="B11" s="27">
        <v>0</v>
      </c>
      <c r="C11" s="30">
        <v>2</v>
      </c>
      <c r="D11" s="30">
        <v>1</v>
      </c>
      <c r="E11" s="30">
        <v>3</v>
      </c>
      <c r="F11" s="30">
        <v>0</v>
      </c>
      <c r="G11" s="30">
        <v>0</v>
      </c>
      <c r="H11" s="3"/>
      <c r="I11" s="1"/>
      <c r="J11" s="1"/>
      <c r="K11" s="27">
        <v>20.46596289</v>
      </c>
      <c r="L11" s="30">
        <v>18.377636720000002</v>
      </c>
      <c r="M11" s="30">
        <v>62.084964839999998</v>
      </c>
      <c r="N11" s="30">
        <v>8.1585126953124991</v>
      </c>
      <c r="O11" s="30">
        <v>52.060859379999997</v>
      </c>
      <c r="P11" s="29"/>
      <c r="Q11" s="1"/>
      <c r="R11" s="1"/>
      <c r="S11" s="1"/>
      <c r="T11" s="27">
        <v>-115</v>
      </c>
      <c r="U11" s="56">
        <v>2.16283E-4</v>
      </c>
      <c r="V11" s="29">
        <v>0</v>
      </c>
      <c r="W11" s="50"/>
      <c r="X11" s="1"/>
    </row>
    <row r="12" spans="1:24" ht="15.15" x14ac:dyDescent="0.25">
      <c r="A12" s="1"/>
      <c r="B12" s="27">
        <v>0</v>
      </c>
      <c r="C12" s="30">
        <v>3</v>
      </c>
      <c r="D12" s="30">
        <v>1</v>
      </c>
      <c r="E12" s="30">
        <v>1</v>
      </c>
      <c r="F12" s="30">
        <v>0</v>
      </c>
      <c r="G12" s="30">
        <v>1</v>
      </c>
      <c r="H12" s="3"/>
      <c r="I12" s="1"/>
      <c r="J12" s="1"/>
      <c r="K12" s="27">
        <v>19.805322270000001</v>
      </c>
      <c r="L12" s="30">
        <v>22.70580859</v>
      </c>
      <c r="M12" s="30">
        <v>82.344601560000001</v>
      </c>
      <c r="N12" s="30">
        <v>19.543423828125</v>
      </c>
      <c r="O12" s="30">
        <v>62.742667969999999</v>
      </c>
      <c r="P12" s="29"/>
      <c r="Q12" s="1"/>
      <c r="R12" s="1"/>
      <c r="S12" s="1"/>
      <c r="T12" s="27">
        <v>-110</v>
      </c>
      <c r="U12" s="30">
        <v>3.7077099999999999E-4</v>
      </c>
      <c r="V12" s="35">
        <v>4.3365100000000003E-5</v>
      </c>
      <c r="W12" s="50"/>
      <c r="X12" s="1"/>
    </row>
    <row r="13" spans="1:24" ht="15.15" x14ac:dyDescent="0.25">
      <c r="A13" s="1"/>
      <c r="B13" s="27">
        <v>0</v>
      </c>
      <c r="C13" s="30">
        <v>0</v>
      </c>
      <c r="D13" s="30">
        <v>4</v>
      </c>
      <c r="E13" s="30">
        <v>2</v>
      </c>
      <c r="F13" s="30">
        <v>0</v>
      </c>
      <c r="G13" s="30">
        <v>0</v>
      </c>
      <c r="H13" s="3"/>
      <c r="I13" s="1"/>
      <c r="J13" s="1"/>
      <c r="K13" s="27">
        <v>44.270972659999998</v>
      </c>
      <c r="L13" s="30">
        <v>12.99582227</v>
      </c>
      <c r="M13" s="30">
        <v>29.184894530000001</v>
      </c>
      <c r="N13" s="30">
        <v>224.22174999999999</v>
      </c>
      <c r="O13" s="30">
        <v>46.781960939999998</v>
      </c>
      <c r="P13" s="29"/>
      <c r="Q13" s="1"/>
      <c r="R13" s="1"/>
      <c r="S13" s="1"/>
      <c r="T13" s="27">
        <v>-105</v>
      </c>
      <c r="U13" s="30">
        <v>4.6346400000000002E-4</v>
      </c>
      <c r="V13" s="29">
        <v>1.3009499999999999E-4</v>
      </c>
      <c r="W13" s="50"/>
      <c r="X13" s="1"/>
    </row>
    <row r="14" spans="1:24" ht="15.15" x14ac:dyDescent="0.25">
      <c r="A14" s="1"/>
      <c r="B14" s="27">
        <v>4</v>
      </c>
      <c r="C14" s="30">
        <v>0</v>
      </c>
      <c r="D14" s="30">
        <v>4</v>
      </c>
      <c r="E14" s="30">
        <v>3</v>
      </c>
      <c r="F14" s="30">
        <v>0</v>
      </c>
      <c r="G14" s="30">
        <v>0</v>
      </c>
      <c r="H14" s="3"/>
      <c r="I14" s="1"/>
      <c r="J14" s="1"/>
      <c r="K14" s="27">
        <v>40.147874999999999</v>
      </c>
      <c r="L14" s="30">
        <v>37.077343749999997</v>
      </c>
      <c r="M14" s="30">
        <v>58.98933203</v>
      </c>
      <c r="N14" s="30">
        <v>222.43131249999999</v>
      </c>
      <c r="O14" s="30">
        <v>147.3722813</v>
      </c>
      <c r="P14" s="29"/>
      <c r="Q14" s="1"/>
      <c r="R14" s="1"/>
      <c r="S14" s="1"/>
      <c r="T14" s="27">
        <v>-100</v>
      </c>
      <c r="U14" s="30">
        <v>7.4154199999999998E-4</v>
      </c>
      <c r="V14" s="29">
        <v>1.73461E-4</v>
      </c>
      <c r="W14" s="50"/>
      <c r="X14" s="1"/>
    </row>
    <row r="15" spans="1:24" ht="15.15" x14ac:dyDescent="0.25">
      <c r="A15" s="1"/>
      <c r="B15" s="27">
        <v>0</v>
      </c>
      <c r="C15" s="30">
        <v>0</v>
      </c>
      <c r="D15" s="30">
        <v>3</v>
      </c>
      <c r="E15" s="30">
        <v>1</v>
      </c>
      <c r="F15" s="30">
        <v>0</v>
      </c>
      <c r="G15" s="30">
        <v>2</v>
      </c>
      <c r="H15" s="3"/>
      <c r="I15" s="1"/>
      <c r="J15" s="1"/>
      <c r="K15" s="27">
        <v>24.388707029999999</v>
      </c>
      <c r="L15" s="30">
        <v>21.793503909999998</v>
      </c>
      <c r="M15" s="30">
        <v>61.591824219999999</v>
      </c>
      <c r="N15" s="30">
        <v>216.902609375</v>
      </c>
      <c r="O15" s="30">
        <v>49.3329375</v>
      </c>
      <c r="P15" s="29"/>
      <c r="Q15" s="1"/>
      <c r="R15" s="1"/>
      <c r="S15" s="1"/>
      <c r="T15" s="27">
        <v>-95</v>
      </c>
      <c r="U15" s="30">
        <v>1.0505200000000001E-3</v>
      </c>
      <c r="V15" s="29">
        <v>4.7701599999999997E-4</v>
      </c>
      <c r="W15" s="50"/>
      <c r="X15" s="1"/>
    </row>
    <row r="16" spans="1:24" ht="15.15" x14ac:dyDescent="0.25">
      <c r="A16" s="1"/>
      <c r="B16" s="27">
        <v>0</v>
      </c>
      <c r="C16" s="30">
        <v>5</v>
      </c>
      <c r="D16" s="30">
        <v>0</v>
      </c>
      <c r="E16" s="30">
        <v>4</v>
      </c>
      <c r="F16" s="30">
        <v>3</v>
      </c>
      <c r="G16" s="30">
        <v>0</v>
      </c>
      <c r="H16" s="3"/>
      <c r="I16" s="1"/>
      <c r="J16" s="1"/>
      <c r="K16" s="27">
        <v>49.732242190000001</v>
      </c>
      <c r="L16" s="30">
        <v>13.02336914</v>
      </c>
      <c r="M16" s="30">
        <v>52.011167970000002</v>
      </c>
      <c r="N16" s="30">
        <v>209.04665625000001</v>
      </c>
      <c r="O16" s="30">
        <v>50.651660159999999</v>
      </c>
      <c r="P16" s="29"/>
      <c r="Q16" s="1"/>
      <c r="R16" s="1"/>
      <c r="S16" s="1"/>
      <c r="T16" s="27">
        <v>-90</v>
      </c>
      <c r="U16" s="30">
        <v>2.1319300000000002E-3</v>
      </c>
      <c r="V16" s="29">
        <v>9.5403299999999996E-4</v>
      </c>
      <c r="W16" s="50"/>
      <c r="X16" s="1"/>
    </row>
    <row r="17" spans="1:24" ht="15.15" x14ac:dyDescent="0.25">
      <c r="A17" s="1"/>
      <c r="B17" s="27">
        <v>5</v>
      </c>
      <c r="C17" s="30">
        <v>4</v>
      </c>
      <c r="D17" s="30">
        <v>1</v>
      </c>
      <c r="E17" s="30">
        <v>2</v>
      </c>
      <c r="F17" s="30">
        <v>5</v>
      </c>
      <c r="G17" s="30">
        <v>0</v>
      </c>
      <c r="H17" s="3"/>
      <c r="I17" s="1"/>
      <c r="J17" s="1"/>
      <c r="K17" s="27">
        <v>21.43494922</v>
      </c>
      <c r="L17" s="30">
        <v>17.56023828</v>
      </c>
      <c r="M17" s="30">
        <v>39.715332029999999</v>
      </c>
      <c r="N17" s="30">
        <v>115.38305468750001</v>
      </c>
      <c r="O17" s="30">
        <v>304.52815629999998</v>
      </c>
      <c r="P17" s="29"/>
      <c r="Q17" s="1"/>
      <c r="R17" s="1"/>
      <c r="S17" s="1"/>
      <c r="T17" s="27">
        <v>-85</v>
      </c>
      <c r="U17" s="30">
        <v>3.67681E-3</v>
      </c>
      <c r="V17" s="29">
        <v>1.6912400000000001E-3</v>
      </c>
      <c r="W17" s="50"/>
      <c r="X17" s="1"/>
    </row>
    <row r="18" spans="1:24" ht="15.15" x14ac:dyDescent="0.25">
      <c r="A18" s="1"/>
      <c r="B18" s="27">
        <v>2</v>
      </c>
      <c r="C18" s="30">
        <v>1</v>
      </c>
      <c r="D18" s="30">
        <v>1</v>
      </c>
      <c r="E18" s="30">
        <v>1</v>
      </c>
      <c r="F18" s="30">
        <v>3</v>
      </c>
      <c r="G18" s="30">
        <v>1</v>
      </c>
      <c r="H18" s="3"/>
      <c r="I18" s="1"/>
      <c r="J18" s="1"/>
      <c r="K18" s="27">
        <v>28.838234379999999</v>
      </c>
      <c r="L18" s="30">
        <v>17.280349609999998</v>
      </c>
      <c r="M18" s="30">
        <v>19.323867190000001</v>
      </c>
      <c r="N18" s="30">
        <v>91.082882812500003</v>
      </c>
      <c r="O18" s="30">
        <v>134.47409379999999</v>
      </c>
      <c r="P18" s="29"/>
      <c r="Q18" s="1"/>
      <c r="R18" s="1"/>
      <c r="S18" s="1"/>
      <c r="T18" s="27">
        <v>-80</v>
      </c>
      <c r="U18" s="30">
        <v>5.4379700000000003E-3</v>
      </c>
      <c r="V18" s="29">
        <v>3.2957500000000001E-3</v>
      </c>
      <c r="W18" s="50"/>
      <c r="X18" s="1"/>
    </row>
    <row r="19" spans="1:24" ht="15.15" x14ac:dyDescent="0.25">
      <c r="A19" s="1"/>
      <c r="B19" s="27">
        <v>1</v>
      </c>
      <c r="C19" s="30">
        <v>0</v>
      </c>
      <c r="D19" s="30">
        <v>1</v>
      </c>
      <c r="E19" s="30">
        <v>5</v>
      </c>
      <c r="F19" s="30">
        <v>0</v>
      </c>
      <c r="G19" s="30">
        <v>0</v>
      </c>
      <c r="H19" s="3"/>
      <c r="I19" s="1"/>
      <c r="J19" s="1"/>
      <c r="K19" s="27">
        <v>17.850089839999999</v>
      </c>
      <c r="L19" s="30">
        <v>68.325281250000003</v>
      </c>
      <c r="M19" s="30">
        <v>38.900812500000001</v>
      </c>
      <c r="N19" s="30">
        <v>149.52496875</v>
      </c>
      <c r="O19" s="30">
        <v>87.023375000000001</v>
      </c>
      <c r="P19" s="29"/>
      <c r="Q19" s="1"/>
      <c r="R19" s="1"/>
      <c r="S19" s="1"/>
      <c r="T19" s="27">
        <v>-75</v>
      </c>
      <c r="U19" s="30">
        <v>8.2187500000000004E-3</v>
      </c>
      <c r="V19" s="29">
        <v>6.6348700000000002E-3</v>
      </c>
      <c r="W19" s="50"/>
      <c r="X19" s="1"/>
    </row>
    <row r="20" spans="1:24" ht="15.15" x14ac:dyDescent="0.25">
      <c r="A20" s="1"/>
      <c r="B20" s="27">
        <v>1</v>
      </c>
      <c r="C20" s="30">
        <v>2</v>
      </c>
      <c r="D20" s="30">
        <v>2</v>
      </c>
      <c r="E20" s="30">
        <v>3</v>
      </c>
      <c r="F20" s="30">
        <v>1</v>
      </c>
      <c r="G20" s="30">
        <v>0</v>
      </c>
      <c r="H20" s="3"/>
      <c r="I20" s="1"/>
      <c r="J20" s="1"/>
      <c r="K20" s="27">
        <v>25.0063125</v>
      </c>
      <c r="L20" s="30">
        <v>39.837164059999999</v>
      </c>
      <c r="M20" s="30">
        <v>28.301947269999999</v>
      </c>
      <c r="N20" s="30">
        <v>51.782269531250002</v>
      </c>
      <c r="O20" s="30">
        <v>34.562078130000003</v>
      </c>
      <c r="P20" s="29"/>
      <c r="Q20" s="1"/>
      <c r="R20" s="1"/>
      <c r="S20" s="1"/>
      <c r="T20" s="27">
        <v>-70</v>
      </c>
      <c r="U20" s="30">
        <v>1.25135E-2</v>
      </c>
      <c r="V20" s="29">
        <v>1.23591E-2</v>
      </c>
      <c r="W20" s="50"/>
      <c r="X20" s="1"/>
    </row>
    <row r="21" spans="1:24" ht="15.15" x14ac:dyDescent="0.25">
      <c r="A21" s="1"/>
      <c r="B21" s="27">
        <v>4</v>
      </c>
      <c r="C21" s="30">
        <v>4</v>
      </c>
      <c r="D21" s="30">
        <v>1</v>
      </c>
      <c r="E21" s="30">
        <v>4</v>
      </c>
      <c r="F21" s="30">
        <v>1</v>
      </c>
      <c r="G21" s="30">
        <v>0</v>
      </c>
      <c r="H21" s="3"/>
      <c r="I21" s="1"/>
      <c r="J21" s="1"/>
      <c r="K21" s="27">
        <v>29.887650390000001</v>
      </c>
      <c r="L21" s="30">
        <v>42.287738279999999</v>
      </c>
      <c r="M21" s="30">
        <v>23.236750000000001</v>
      </c>
      <c r="N21" s="30">
        <v>145.57582812499999</v>
      </c>
      <c r="O21" s="30">
        <v>162.93764060000001</v>
      </c>
      <c r="P21" s="29"/>
      <c r="Q21" s="1"/>
      <c r="R21" s="1"/>
      <c r="S21" s="1"/>
      <c r="T21" s="27">
        <v>-65</v>
      </c>
      <c r="U21" s="30">
        <v>1.7704299999999999E-2</v>
      </c>
      <c r="V21" s="29">
        <v>2.1725899999999999E-2</v>
      </c>
      <c r="W21" s="50"/>
      <c r="X21" s="1"/>
    </row>
    <row r="22" spans="1:24" ht="15.15" x14ac:dyDescent="0.25">
      <c r="A22" s="1"/>
      <c r="B22" s="27">
        <v>3</v>
      </c>
      <c r="C22" s="30"/>
      <c r="D22" s="30">
        <v>2</v>
      </c>
      <c r="E22" s="30"/>
      <c r="F22" s="30">
        <v>1</v>
      </c>
      <c r="G22" s="30"/>
      <c r="H22" s="3"/>
      <c r="I22" s="1"/>
      <c r="J22" s="1"/>
      <c r="K22" s="27">
        <v>14.60540527</v>
      </c>
      <c r="L22" s="30">
        <v>37.831441409999996</v>
      </c>
      <c r="M22" s="30">
        <v>46.956800780000002</v>
      </c>
      <c r="N22" s="30">
        <v>144.70664062500001</v>
      </c>
      <c r="O22" s="30">
        <v>48.883585940000003</v>
      </c>
      <c r="P22" s="29"/>
      <c r="Q22" s="1"/>
      <c r="R22" s="1"/>
      <c r="S22" s="1"/>
      <c r="T22" s="27">
        <v>-60</v>
      </c>
      <c r="U22" s="30">
        <v>2.5212399999999999E-2</v>
      </c>
      <c r="V22" s="29">
        <v>3.6209900000000003E-2</v>
      </c>
      <c r="W22" s="50"/>
      <c r="X22" s="1"/>
    </row>
    <row r="23" spans="1:24" ht="15.75" thickBot="1" x14ac:dyDescent="0.3">
      <c r="A23" s="1"/>
      <c r="B23" s="42">
        <v>0</v>
      </c>
      <c r="C23" s="38"/>
      <c r="D23" s="38">
        <v>3</v>
      </c>
      <c r="E23" s="38"/>
      <c r="F23" s="38">
        <v>0</v>
      </c>
      <c r="G23" s="38"/>
      <c r="H23" s="3"/>
      <c r="I23" s="1"/>
      <c r="J23" s="1"/>
      <c r="K23" s="27">
        <v>29.340492189999999</v>
      </c>
      <c r="L23" s="30">
        <v>76.10485156</v>
      </c>
      <c r="M23" s="30">
        <v>37.707304690000001</v>
      </c>
      <c r="N23" s="30">
        <v>89.726156250000003</v>
      </c>
      <c r="O23" s="30"/>
      <c r="P23" s="29"/>
      <c r="Q23" s="1"/>
      <c r="R23" s="1"/>
      <c r="S23" s="1"/>
      <c r="T23" s="27">
        <v>-55</v>
      </c>
      <c r="U23" s="30">
        <v>3.6520900000000002E-2</v>
      </c>
      <c r="V23" s="29">
        <v>5.5810899999999997E-2</v>
      </c>
      <c r="W23" s="50"/>
      <c r="X23" s="1"/>
    </row>
    <row r="24" spans="1:24" ht="15.15" x14ac:dyDescent="0.25">
      <c r="A24" s="1"/>
      <c r="B24" s="2"/>
      <c r="C24" s="2"/>
      <c r="D24" s="2"/>
      <c r="E24" s="2"/>
      <c r="F24" s="2"/>
      <c r="G24" s="2"/>
      <c r="H24" s="3"/>
      <c r="I24" s="1"/>
      <c r="J24" s="1"/>
      <c r="K24" s="27">
        <v>15.896529299999999</v>
      </c>
      <c r="L24" s="30">
        <v>86.960890629999994</v>
      </c>
      <c r="M24" s="30">
        <v>80.310257809999996</v>
      </c>
      <c r="N24" s="30">
        <v>25.028990234375001</v>
      </c>
      <c r="O24" s="30"/>
      <c r="P24" s="29"/>
      <c r="Q24" s="1"/>
      <c r="R24" s="1"/>
      <c r="S24" s="1"/>
      <c r="T24" s="27">
        <v>-50</v>
      </c>
      <c r="U24" s="30">
        <v>5.2000600000000001E-2</v>
      </c>
      <c r="V24" s="29">
        <v>8.0745899999999995E-2</v>
      </c>
      <c r="W24" s="50"/>
      <c r="X24" s="1"/>
    </row>
    <row r="25" spans="1:24" ht="15.15" x14ac:dyDescent="0.25">
      <c r="A25" s="28" t="s">
        <v>16</v>
      </c>
      <c r="B25" s="30">
        <f>AVERAGE(B5:B23)</f>
        <v>1.263157894736842</v>
      </c>
      <c r="C25" s="30">
        <f t="shared" ref="C25:G25" si="0">AVERAGE(C5:C23)</f>
        <v>1.7647058823529411</v>
      </c>
      <c r="D25" s="30">
        <f t="shared" si="0"/>
        <v>1.8421052631578947</v>
      </c>
      <c r="E25" s="30">
        <f t="shared" si="0"/>
        <v>2.3529411764705883</v>
      </c>
      <c r="F25" s="30">
        <f t="shared" si="0"/>
        <v>0.94736842105263153</v>
      </c>
      <c r="G25" s="30">
        <f t="shared" si="0"/>
        <v>0.23529411764705882</v>
      </c>
      <c r="H25" s="3"/>
      <c r="I25" s="1"/>
      <c r="J25" s="1"/>
      <c r="K25" s="27">
        <v>18.268771480000002</v>
      </c>
      <c r="L25" s="30">
        <v>45.996921880000002</v>
      </c>
      <c r="M25" s="30">
        <v>112.105375</v>
      </c>
      <c r="N25" s="30">
        <v>20.405695312500001</v>
      </c>
      <c r="O25" s="30"/>
      <c r="P25" s="29"/>
      <c r="Q25" s="1"/>
      <c r="R25" s="1"/>
      <c r="S25" s="1"/>
      <c r="T25" s="27">
        <v>-45</v>
      </c>
      <c r="U25" s="30">
        <v>7.8387100000000001E-2</v>
      </c>
      <c r="V25" s="29">
        <v>0.116565</v>
      </c>
      <c r="W25" s="50"/>
      <c r="X25" s="1"/>
    </row>
    <row r="26" spans="1:24" ht="15.15" x14ac:dyDescent="0.25">
      <c r="A26" s="28" t="s">
        <v>82</v>
      </c>
      <c r="B26" s="28">
        <f>STDEV(B5:B23)/SQRT(19)</f>
        <v>0.38874596151158486</v>
      </c>
      <c r="C26" s="28">
        <f>STDEV(C5:C21)/SQRT(17)</f>
        <v>0.45801210301168932</v>
      </c>
      <c r="D26" s="28">
        <f>STDEV(D5:D23)/SQRT(19)</f>
        <v>0.28880837952902327</v>
      </c>
      <c r="E26" s="28">
        <f>STDEV(E5:E21)/SQRT(17)</f>
        <v>0.38291813430269223</v>
      </c>
      <c r="F26" s="28">
        <f>STDEV(F5:F23)/SQRT(19)</f>
        <v>0.33746287827493582</v>
      </c>
      <c r="G26" s="28">
        <f>STDEV(G5:G21)/SQRT(17)</f>
        <v>0.13637674258081917</v>
      </c>
      <c r="H26" s="3"/>
      <c r="I26" s="1"/>
      <c r="J26" s="1"/>
      <c r="K26" s="27">
        <v>28.987852539999999</v>
      </c>
      <c r="L26" s="30">
        <v>13.93629395</v>
      </c>
      <c r="M26" s="30">
        <v>53.966597659999998</v>
      </c>
      <c r="N26" s="30">
        <v>62.002171875000002</v>
      </c>
      <c r="O26" s="30"/>
      <c r="P26" s="29"/>
      <c r="Q26" s="1"/>
      <c r="R26" s="1"/>
      <c r="S26" s="1"/>
      <c r="T26" s="27">
        <v>-40</v>
      </c>
      <c r="U26" s="30">
        <v>0.121736</v>
      </c>
      <c r="V26" s="29">
        <v>0.165265</v>
      </c>
      <c r="W26" s="50"/>
      <c r="X26" s="1"/>
    </row>
    <row r="27" spans="1:24" ht="15.75" x14ac:dyDescent="0.3">
      <c r="A27" s="1" t="s">
        <v>69</v>
      </c>
      <c r="B27" s="1"/>
      <c r="C27" s="40" t="s">
        <v>144</v>
      </c>
      <c r="D27" s="1"/>
      <c r="E27" s="74" t="s">
        <v>146</v>
      </c>
      <c r="F27" s="1"/>
      <c r="G27" s="40" t="s">
        <v>145</v>
      </c>
      <c r="H27" s="3"/>
      <c r="I27" s="1"/>
      <c r="J27" s="1"/>
      <c r="K27" s="27">
        <v>38.354503909999998</v>
      </c>
      <c r="L27" s="30">
        <v>83.799609380000007</v>
      </c>
      <c r="M27" s="30">
        <v>30.049306640000001</v>
      </c>
      <c r="N27" s="30">
        <v>22.470451171874998</v>
      </c>
      <c r="O27" s="30"/>
      <c r="P27" s="29"/>
      <c r="Q27" s="1"/>
      <c r="R27" s="1"/>
      <c r="S27" s="1"/>
      <c r="T27" s="27">
        <v>-35</v>
      </c>
      <c r="U27" s="30">
        <v>0.18674499999999999</v>
      </c>
      <c r="V27" s="29">
        <v>0.22719</v>
      </c>
      <c r="W27" s="50"/>
      <c r="X27" s="1"/>
    </row>
    <row r="28" spans="1:24" ht="15.15" x14ac:dyDescent="0.25">
      <c r="A28" s="1" t="s">
        <v>71</v>
      </c>
      <c r="B28" s="1"/>
      <c r="C28" s="1" t="s">
        <v>76</v>
      </c>
      <c r="D28" s="1"/>
      <c r="E28" s="2" t="s">
        <v>76</v>
      </c>
      <c r="F28" s="2"/>
      <c r="G28" s="2" t="s">
        <v>76</v>
      </c>
      <c r="H28" s="2"/>
      <c r="I28" s="1"/>
      <c r="J28" s="1"/>
      <c r="K28" s="27">
        <v>23.811417970000001</v>
      </c>
      <c r="L28" s="30">
        <v>33.234675780000003</v>
      </c>
      <c r="M28" s="30">
        <v>75.233015629999997</v>
      </c>
      <c r="N28" s="30">
        <v>45.977417968749997</v>
      </c>
      <c r="O28" s="30"/>
      <c r="P28" s="29"/>
      <c r="Q28" s="1"/>
      <c r="R28" s="1"/>
      <c r="S28" s="1"/>
      <c r="T28" s="27">
        <v>-30</v>
      </c>
      <c r="U28" s="30">
        <v>0.29732700000000001</v>
      </c>
      <c r="V28" s="29">
        <v>0.31439699999999998</v>
      </c>
      <c r="W28" s="50"/>
      <c r="X28" s="1"/>
    </row>
    <row r="29" spans="1:24" ht="15.15" x14ac:dyDescent="0.25">
      <c r="A29" s="1"/>
      <c r="B29" s="1"/>
      <c r="C29" s="1"/>
      <c r="D29" s="1"/>
      <c r="E29" s="2"/>
      <c r="F29" s="2"/>
      <c r="G29" s="2"/>
      <c r="H29" s="3"/>
      <c r="I29" s="1"/>
      <c r="J29" s="1"/>
      <c r="K29" s="27"/>
      <c r="L29" s="30">
        <v>17.261242190000001</v>
      </c>
      <c r="M29" s="30">
        <v>37.531796880000002</v>
      </c>
      <c r="N29" s="30">
        <v>96.658820312499998</v>
      </c>
      <c r="O29" s="30"/>
      <c r="P29" s="29"/>
      <c r="Q29" s="1"/>
      <c r="R29" s="1"/>
      <c r="S29" s="1"/>
      <c r="T29" s="27">
        <v>-25</v>
      </c>
      <c r="U29" s="30">
        <v>0.46037400000000001</v>
      </c>
      <c r="V29" s="29">
        <v>0.44518600000000003</v>
      </c>
      <c r="W29" s="50"/>
      <c r="X29" s="1"/>
    </row>
    <row r="30" spans="1:24" ht="15.15" x14ac:dyDescent="0.25">
      <c r="A30" s="1"/>
      <c r="B30" s="2"/>
      <c r="C30" s="2"/>
      <c r="D30" s="2"/>
      <c r="E30" s="2"/>
      <c r="F30" s="2"/>
      <c r="G30" s="2"/>
      <c r="H30" s="3"/>
      <c r="I30" s="1"/>
      <c r="J30" s="1"/>
      <c r="K30" s="27"/>
      <c r="L30" s="30">
        <v>33.512109379999998</v>
      </c>
      <c r="M30" s="30">
        <v>26.43573438</v>
      </c>
      <c r="N30" s="30">
        <v>17.679318359374999</v>
      </c>
      <c r="O30" s="30"/>
      <c r="P30" s="29"/>
      <c r="Q30" s="1"/>
      <c r="R30" s="1"/>
      <c r="S30" s="1"/>
      <c r="T30" s="27">
        <v>-20</v>
      </c>
      <c r="U30" s="30">
        <v>0.66797499999999999</v>
      </c>
      <c r="V30" s="35">
        <v>0.62731999999999999</v>
      </c>
      <c r="W30" s="50"/>
      <c r="X30" s="1"/>
    </row>
    <row r="31" spans="1:24" ht="15.15" x14ac:dyDescent="0.25">
      <c r="A31" s="1"/>
      <c r="B31" s="2"/>
      <c r="C31" s="2"/>
      <c r="D31" s="2"/>
      <c r="E31" s="2"/>
      <c r="F31" s="2"/>
      <c r="G31" s="2"/>
      <c r="H31" s="3"/>
      <c r="I31" s="1"/>
      <c r="J31" s="1"/>
      <c r="K31" s="27"/>
      <c r="L31" s="30">
        <v>21.249904300000001</v>
      </c>
      <c r="M31" s="30">
        <v>18.85406055</v>
      </c>
      <c r="N31" s="30">
        <v>56.538738281249998</v>
      </c>
      <c r="O31" s="30"/>
      <c r="P31" s="29"/>
      <c r="Q31" s="1"/>
      <c r="R31" s="1"/>
      <c r="S31" s="1"/>
      <c r="T31" s="27">
        <v>-15</v>
      </c>
      <c r="U31" s="30">
        <v>0.89488599999999996</v>
      </c>
      <c r="V31" s="29">
        <v>0.83777100000000004</v>
      </c>
      <c r="W31" s="50"/>
      <c r="X31" s="1"/>
    </row>
    <row r="32" spans="1:24" ht="15.15" x14ac:dyDescent="0.25">
      <c r="A32" s="1"/>
      <c r="B32" s="2"/>
      <c r="C32" s="2"/>
      <c r="D32" s="2"/>
      <c r="E32" s="2"/>
      <c r="F32" s="2"/>
      <c r="G32" s="2"/>
      <c r="H32" s="3"/>
      <c r="I32" s="1"/>
      <c r="J32" s="1"/>
      <c r="K32" s="27"/>
      <c r="L32" s="30">
        <v>92.262687499999998</v>
      </c>
      <c r="M32" s="30">
        <v>65.212343750000002</v>
      </c>
      <c r="N32" s="30">
        <v>35.600613281249998</v>
      </c>
      <c r="O32" s="30"/>
      <c r="P32" s="29"/>
      <c r="Q32" s="1"/>
      <c r="R32" s="1"/>
      <c r="S32" s="1"/>
      <c r="T32" s="27">
        <v>-10</v>
      </c>
      <c r="U32" s="30">
        <v>0.97948400000000002</v>
      </c>
      <c r="V32" s="29">
        <v>0.98529900000000004</v>
      </c>
      <c r="W32" s="50"/>
      <c r="X32" s="1"/>
    </row>
    <row r="33" spans="1:24" ht="15.15" x14ac:dyDescent="0.25">
      <c r="A33" s="1"/>
      <c r="B33" s="2"/>
      <c r="C33" s="2"/>
      <c r="D33" s="2"/>
      <c r="E33" s="2"/>
      <c r="F33" s="2"/>
      <c r="G33" s="2"/>
      <c r="H33" s="3"/>
      <c r="I33" s="1"/>
      <c r="J33" s="1"/>
      <c r="K33" s="27"/>
      <c r="L33" s="30">
        <v>54.830246090000003</v>
      </c>
      <c r="M33" s="30">
        <v>37.967574220000003</v>
      </c>
      <c r="N33" s="30">
        <v>70.038687499999995</v>
      </c>
      <c r="O33" s="30"/>
      <c r="P33" s="29"/>
      <c r="Q33" s="1"/>
      <c r="R33" s="1"/>
      <c r="S33" s="1"/>
      <c r="T33" s="27">
        <v>-5</v>
      </c>
      <c r="U33" s="30">
        <v>0.98399499999999995</v>
      </c>
      <c r="V33" s="29">
        <v>1</v>
      </c>
      <c r="W33" s="50"/>
      <c r="X33" s="1"/>
    </row>
    <row r="34" spans="1:24" ht="15.15" x14ac:dyDescent="0.25">
      <c r="A34" s="1"/>
      <c r="B34" s="2"/>
      <c r="C34" s="2"/>
      <c r="D34" s="2"/>
      <c r="E34" s="2"/>
      <c r="F34" s="2"/>
      <c r="G34" s="2"/>
      <c r="H34" s="3"/>
      <c r="I34" s="1"/>
      <c r="J34" s="1"/>
      <c r="K34" s="27"/>
      <c r="L34" s="30">
        <v>51.811500000000002</v>
      </c>
      <c r="M34" s="30">
        <v>51.606722660000003</v>
      </c>
      <c r="N34" s="30">
        <v>108.06065624999999</v>
      </c>
      <c r="O34" s="30"/>
      <c r="P34" s="29"/>
      <c r="Q34" s="1"/>
      <c r="R34" s="1"/>
      <c r="S34" s="1"/>
      <c r="T34" s="27">
        <v>0</v>
      </c>
      <c r="U34" s="30">
        <v>0.98643599999999998</v>
      </c>
      <c r="V34" s="29">
        <v>1</v>
      </c>
      <c r="W34" s="50"/>
      <c r="X34" s="1"/>
    </row>
    <row r="35" spans="1:24" ht="15.15" x14ac:dyDescent="0.25">
      <c r="A35" s="1"/>
      <c r="B35" s="2"/>
      <c r="C35" s="2"/>
      <c r="D35" s="2"/>
      <c r="E35" s="2"/>
      <c r="F35" s="2"/>
      <c r="G35" s="2"/>
      <c r="H35" s="3"/>
      <c r="I35" s="1"/>
      <c r="J35" s="1"/>
      <c r="K35" s="27"/>
      <c r="L35" s="30"/>
      <c r="M35" s="30">
        <v>24.267306640000001</v>
      </c>
      <c r="N35" s="30">
        <v>28.495683593750002</v>
      </c>
      <c r="O35" s="30"/>
      <c r="P35" s="29"/>
      <c r="Q35" s="1"/>
      <c r="R35" s="1"/>
      <c r="S35" s="1"/>
      <c r="T35" s="27">
        <v>5</v>
      </c>
      <c r="U35" s="30">
        <v>0.98863000000000001</v>
      </c>
      <c r="V35" s="29">
        <v>1</v>
      </c>
      <c r="W35" s="50"/>
      <c r="X35" s="1"/>
    </row>
    <row r="36" spans="1:24" ht="15.15" x14ac:dyDescent="0.25">
      <c r="A36" s="1"/>
      <c r="B36" s="2"/>
      <c r="C36" s="2"/>
      <c r="D36" s="2"/>
      <c r="E36" s="2"/>
      <c r="F36" s="2"/>
      <c r="G36" s="2"/>
      <c r="H36" s="3"/>
      <c r="I36" s="1"/>
      <c r="J36" s="1"/>
      <c r="K36" s="27"/>
      <c r="L36" s="30"/>
      <c r="M36" s="30">
        <v>104.2780703</v>
      </c>
      <c r="N36" s="30">
        <v>198.94395312500001</v>
      </c>
      <c r="O36" s="30"/>
      <c r="P36" s="29"/>
      <c r="Q36" s="1"/>
      <c r="R36" s="1"/>
      <c r="S36" s="1"/>
      <c r="T36" s="27">
        <v>10</v>
      </c>
      <c r="U36" s="30">
        <v>0.99119400000000002</v>
      </c>
      <c r="V36" s="29">
        <v>1</v>
      </c>
      <c r="W36" s="50"/>
      <c r="X36" s="1"/>
    </row>
    <row r="37" spans="1:24" ht="15.15" x14ac:dyDescent="0.25">
      <c r="A37" s="1"/>
      <c r="B37" s="2"/>
      <c r="C37" s="2"/>
      <c r="D37" s="2"/>
      <c r="E37" s="2"/>
      <c r="F37" s="2"/>
      <c r="G37" s="2"/>
      <c r="H37" s="3"/>
      <c r="I37" s="1"/>
      <c r="J37" s="1"/>
      <c r="K37" s="27"/>
      <c r="L37" s="30"/>
      <c r="M37" s="30">
        <v>98.748710939999995</v>
      </c>
      <c r="N37" s="30">
        <v>267.87606249999999</v>
      </c>
      <c r="O37" s="30"/>
      <c r="P37" s="29"/>
      <c r="Q37" s="1"/>
      <c r="R37" s="1"/>
      <c r="S37" s="1"/>
      <c r="T37" s="27">
        <v>15</v>
      </c>
      <c r="U37" s="30">
        <v>0.99354200000000004</v>
      </c>
      <c r="V37" s="29">
        <v>1</v>
      </c>
      <c r="W37" s="50"/>
      <c r="X37" s="1"/>
    </row>
    <row r="38" spans="1:24" ht="15.15" x14ac:dyDescent="0.25">
      <c r="A38" s="1"/>
      <c r="B38" s="2"/>
      <c r="C38" s="2"/>
      <c r="D38" s="2"/>
      <c r="E38" s="2"/>
      <c r="F38" s="2"/>
      <c r="G38" s="2"/>
      <c r="H38" s="3"/>
      <c r="I38" s="1"/>
      <c r="J38" s="1"/>
      <c r="K38" s="27"/>
      <c r="L38" s="30"/>
      <c r="M38" s="30">
        <v>85.759632809999999</v>
      </c>
      <c r="N38" s="30">
        <v>294.59856250000001</v>
      </c>
      <c r="O38" s="30"/>
      <c r="P38" s="29"/>
      <c r="Q38" s="1"/>
      <c r="R38" s="1"/>
      <c r="S38" s="1"/>
      <c r="T38" s="27">
        <v>20</v>
      </c>
      <c r="U38" s="30">
        <v>0.99576699999999996</v>
      </c>
      <c r="V38" s="29">
        <v>1</v>
      </c>
      <c r="W38" s="50"/>
      <c r="X38" s="1"/>
    </row>
    <row r="39" spans="1:24" ht="15.15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27"/>
      <c r="L39" s="30"/>
      <c r="M39" s="30">
        <v>97.124742190000006</v>
      </c>
      <c r="N39" s="30">
        <v>159.57232812500001</v>
      </c>
      <c r="O39" s="30"/>
      <c r="P39" s="29"/>
      <c r="Q39" s="1"/>
      <c r="R39" s="1"/>
      <c r="S39" s="1"/>
      <c r="T39" s="27">
        <v>25</v>
      </c>
      <c r="U39" s="30">
        <v>0.99734299999999998</v>
      </c>
      <c r="V39" s="29">
        <v>1</v>
      </c>
      <c r="W39" s="50"/>
      <c r="X39" s="1"/>
    </row>
    <row r="40" spans="1:24" ht="15.15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27"/>
      <c r="L40" s="30"/>
      <c r="M40" s="30"/>
      <c r="N40" s="28">
        <v>38.922914062499999</v>
      </c>
      <c r="O40" s="30"/>
      <c r="P40" s="29"/>
      <c r="Q40" s="1"/>
      <c r="R40" s="1"/>
      <c r="S40" s="1"/>
      <c r="T40" s="34">
        <v>30</v>
      </c>
      <c r="U40" s="28">
        <v>0.99845499999999998</v>
      </c>
      <c r="V40" s="36">
        <v>1</v>
      </c>
      <c r="W40" s="50"/>
      <c r="X40" s="1"/>
    </row>
    <row r="41" spans="1:24" ht="15.15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27"/>
      <c r="L41" s="30"/>
      <c r="M41" s="30"/>
      <c r="N41" s="30">
        <v>130.04028906249999</v>
      </c>
      <c r="O41" s="30"/>
      <c r="P41" s="29"/>
      <c r="Q41" s="1"/>
      <c r="R41" s="1"/>
      <c r="S41" s="1"/>
      <c r="T41" s="34">
        <v>35</v>
      </c>
      <c r="U41" s="28">
        <v>0.99935099999999999</v>
      </c>
      <c r="V41" s="36">
        <v>1</v>
      </c>
      <c r="W41" s="50"/>
      <c r="X41" s="1"/>
    </row>
    <row r="42" spans="1:24" ht="15.15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27"/>
      <c r="L42" s="30"/>
      <c r="M42" s="30"/>
      <c r="N42" s="30">
        <v>41.224554687500003</v>
      </c>
      <c r="O42" s="30"/>
      <c r="P42" s="29"/>
      <c r="Q42" s="1"/>
      <c r="R42" s="1"/>
      <c r="S42" s="1"/>
      <c r="T42" s="34">
        <v>40</v>
      </c>
      <c r="U42" s="28">
        <v>0.99981500000000001</v>
      </c>
      <c r="V42" s="36">
        <v>1</v>
      </c>
      <c r="W42" s="50"/>
      <c r="X42" s="1"/>
    </row>
    <row r="43" spans="1:24" ht="15.15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27"/>
      <c r="L43" s="30"/>
      <c r="M43" s="30"/>
      <c r="N43" s="30">
        <v>37.133105468750003</v>
      </c>
      <c r="O43" s="30"/>
      <c r="P43" s="29"/>
      <c r="Q43" s="1"/>
      <c r="R43" s="1"/>
      <c r="S43" s="1"/>
      <c r="T43" s="34">
        <v>45</v>
      </c>
      <c r="U43" s="28">
        <v>0.99990699999999999</v>
      </c>
      <c r="V43" s="36">
        <v>1</v>
      </c>
      <c r="W43" s="50"/>
      <c r="X43" s="1"/>
    </row>
    <row r="44" spans="1:24" ht="15.75" thickBot="1" x14ac:dyDescent="0.3">
      <c r="A44" s="1"/>
      <c r="B44" s="1"/>
      <c r="C44" s="1"/>
      <c r="D44" s="1"/>
      <c r="E44" s="1"/>
      <c r="F44" s="1"/>
      <c r="G44" s="1"/>
      <c r="H44" s="1"/>
      <c r="I44" s="1"/>
      <c r="J44" s="1"/>
      <c r="K44" s="34"/>
      <c r="L44" s="28"/>
      <c r="M44" s="28"/>
      <c r="N44" s="28">
        <v>33.1731328125</v>
      </c>
      <c r="O44" s="28"/>
      <c r="P44" s="36"/>
      <c r="Q44" s="1"/>
      <c r="R44" s="1"/>
      <c r="S44" s="1"/>
      <c r="T44" s="37">
        <v>50</v>
      </c>
      <c r="U44" s="43">
        <v>1</v>
      </c>
      <c r="V44" s="44">
        <v>1</v>
      </c>
      <c r="W44" s="50"/>
      <c r="X44" s="1"/>
    </row>
    <row r="45" spans="1:24" ht="15.75" thickBot="1" x14ac:dyDescent="0.3">
      <c r="A45" s="1"/>
      <c r="B45" s="1"/>
      <c r="C45" s="1"/>
      <c r="D45" s="1"/>
      <c r="E45" s="1"/>
      <c r="F45" s="1"/>
      <c r="G45" s="1"/>
      <c r="H45" s="1"/>
      <c r="I45" s="1"/>
      <c r="K45" s="76"/>
      <c r="L45" s="85"/>
      <c r="M45" s="86"/>
      <c r="N45" s="38"/>
      <c r="O45" s="85"/>
      <c r="P45" s="87"/>
      <c r="Q45" s="1"/>
      <c r="R45" s="1"/>
      <c r="S45" s="1"/>
      <c r="T45" s="1"/>
      <c r="U45" s="1"/>
      <c r="V45" s="1"/>
      <c r="W45" s="50"/>
      <c r="X45" s="1"/>
    </row>
    <row r="46" spans="1:24" ht="15.15" x14ac:dyDescent="0.25">
      <c r="A46" s="1"/>
      <c r="B46" s="1"/>
      <c r="C46" s="1"/>
      <c r="D46" s="1"/>
      <c r="E46" s="1"/>
      <c r="F46" s="1"/>
      <c r="G46" s="1"/>
      <c r="H46" s="1"/>
      <c r="I46" s="1"/>
      <c r="Q46" s="1"/>
      <c r="R46" s="1"/>
      <c r="S46" s="1"/>
      <c r="W46" s="1"/>
      <c r="X46" s="1"/>
    </row>
    <row r="47" spans="1:24" ht="15.15" x14ac:dyDescent="0.25">
      <c r="A47" s="1"/>
      <c r="B47" s="1"/>
      <c r="C47" s="1"/>
      <c r="D47" s="1"/>
      <c r="E47" s="1"/>
      <c r="F47" s="1"/>
      <c r="G47" s="1"/>
      <c r="H47" s="1"/>
      <c r="I47" s="1"/>
      <c r="J47" s="28" t="s">
        <v>16</v>
      </c>
      <c r="K47" s="30">
        <f t="shared" ref="K47:P47" si="1">AVERAGE(K5:K45)</f>
        <v>25.459160361124997</v>
      </c>
      <c r="L47" s="30">
        <f t="shared" si="1"/>
        <v>35.381666635166667</v>
      </c>
      <c r="M47" s="30">
        <f t="shared" si="1"/>
        <v>52.888316350857139</v>
      </c>
      <c r="N47" s="30">
        <f t="shared" si="1"/>
        <v>91.60572761230469</v>
      </c>
      <c r="O47" s="30">
        <f t="shared" si="1"/>
        <v>107.27114096444444</v>
      </c>
      <c r="P47" s="30">
        <f t="shared" si="1"/>
        <v>173.64230861999997</v>
      </c>
      <c r="Q47" s="1"/>
      <c r="R47" s="1"/>
      <c r="S47" s="1"/>
      <c r="W47" s="1"/>
      <c r="X47" s="1"/>
    </row>
    <row r="48" spans="1:24" ht="15.15" x14ac:dyDescent="0.25">
      <c r="A48" s="1"/>
      <c r="B48" s="1"/>
      <c r="C48" s="1"/>
      <c r="D48" s="1"/>
      <c r="E48" s="1"/>
      <c r="F48" s="1"/>
      <c r="G48" s="1"/>
      <c r="H48" s="1"/>
      <c r="I48" s="1"/>
      <c r="J48" s="28" t="s">
        <v>82</v>
      </c>
      <c r="K48" s="28">
        <f>STDEV(K5:K28)/SQRT(24)</f>
        <v>2.1719220901776457</v>
      </c>
      <c r="L48" s="28">
        <f>STDEV(L5:L34)/SQRT(30)</f>
        <v>4.5018173929049521</v>
      </c>
      <c r="M48" s="28">
        <f>STDEV(M5:M44)/SQRT(35)</f>
        <v>4.4876572041754716</v>
      </c>
      <c r="N48" s="28">
        <f>STDEV(N5:N44)/SQRT(40)</f>
        <v>12.526599885196456</v>
      </c>
      <c r="O48" s="28">
        <f>STDEV(O5:O22)/SQRT(18)</f>
        <v>17.924331249648432</v>
      </c>
      <c r="P48" s="28">
        <f>STDEV(P5:P8)/SQRT(4)</f>
        <v>68.781274723704854</v>
      </c>
      <c r="Q48" s="1"/>
      <c r="R48" s="1"/>
      <c r="X48" s="1"/>
    </row>
    <row r="49" spans="1:24" ht="15.75" x14ac:dyDescent="0.3">
      <c r="A49" s="1"/>
      <c r="B49" s="1"/>
      <c r="C49" s="1"/>
      <c r="D49" s="1"/>
      <c r="E49" s="1"/>
      <c r="F49" s="1"/>
      <c r="G49" s="1"/>
      <c r="H49" s="1"/>
      <c r="I49" s="1"/>
      <c r="J49" s="1" t="s">
        <v>69</v>
      </c>
      <c r="K49" s="1"/>
      <c r="L49" s="40" t="s">
        <v>147</v>
      </c>
      <c r="M49" s="1"/>
      <c r="N49" s="40" t="s">
        <v>148</v>
      </c>
      <c r="O49" s="1"/>
      <c r="P49" s="40" t="s">
        <v>149</v>
      </c>
      <c r="Q49" s="1"/>
      <c r="R49" s="1"/>
      <c r="X49" s="1"/>
    </row>
    <row r="50" spans="1:24" ht="15.75" x14ac:dyDescent="0.3">
      <c r="A50" s="1"/>
      <c r="B50" s="1"/>
      <c r="C50" s="1"/>
      <c r="D50" s="1"/>
      <c r="E50" s="1"/>
      <c r="F50" s="1"/>
      <c r="G50" s="1"/>
      <c r="H50" s="1"/>
      <c r="I50" s="1"/>
      <c r="J50" s="1" t="s">
        <v>71</v>
      </c>
      <c r="K50" s="1"/>
      <c r="L50" s="1" t="s">
        <v>76</v>
      </c>
      <c r="M50" s="1"/>
      <c r="N50" s="45" t="s">
        <v>75</v>
      </c>
      <c r="O50" s="1"/>
      <c r="P50" s="1" t="s">
        <v>76</v>
      </c>
      <c r="Q50" s="1"/>
      <c r="R50" s="1"/>
      <c r="X50" s="1"/>
    </row>
    <row r="51" spans="1:24" ht="15.15" x14ac:dyDescent="0.25">
      <c r="A51" s="1"/>
      <c r="B51" s="1"/>
      <c r="C51" s="1"/>
      <c r="D51" s="1"/>
      <c r="E51" s="1"/>
      <c r="F51" s="1"/>
      <c r="G51" s="1"/>
      <c r="H51" s="1"/>
      <c r="I51" s="1"/>
      <c r="Q51" s="1"/>
      <c r="R51" s="1"/>
      <c r="X51" s="1"/>
    </row>
    <row r="52" spans="1:24" ht="15.15" x14ac:dyDescent="0.25">
      <c r="A52" s="1"/>
      <c r="B52" s="1"/>
      <c r="C52" s="1"/>
      <c r="D52" s="1"/>
      <c r="E52" s="1"/>
      <c r="F52" s="1"/>
      <c r="G52" s="1"/>
      <c r="H52" s="1"/>
      <c r="I52" s="1"/>
      <c r="Q52" s="1"/>
      <c r="R52" s="1"/>
      <c r="X52" s="1"/>
    </row>
    <row r="53" spans="1:24" ht="15.15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X53" s="1"/>
    </row>
    <row r="54" spans="1:24" ht="15.15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X54" s="1"/>
    </row>
    <row r="55" spans="1:24" ht="15.15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X55" s="1"/>
    </row>
    <row r="56" spans="1:24" ht="15.15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X56" s="1"/>
    </row>
    <row r="57" spans="1:24" ht="15.15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X57" s="1"/>
    </row>
    <row r="58" spans="1:24" ht="15.15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X58" s="1"/>
    </row>
    <row r="59" spans="1:24" ht="15.15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X59" s="1"/>
    </row>
    <row r="60" spans="1:24" ht="15.15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X60" s="1"/>
    </row>
    <row r="61" spans="1:24" ht="15.15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X61" s="1"/>
    </row>
    <row r="62" spans="1:24" ht="15.15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X62" s="1"/>
    </row>
    <row r="63" spans="1:24" ht="15.15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X63" s="1"/>
    </row>
    <row r="64" spans="1:24" ht="15.15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X64" s="1"/>
    </row>
    <row r="65" spans="1:24" ht="15.15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X65" s="1"/>
    </row>
    <row r="66" spans="1:24" ht="15.15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X66" s="1"/>
    </row>
    <row r="67" spans="1:24" ht="15.15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</row>
    <row r="68" spans="1:24" ht="15.15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</row>
    <row r="69" spans="1:24" ht="15.15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</row>
    <row r="70" spans="1:24" ht="15.15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</row>
    <row r="71" spans="1:24" ht="15.15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</row>
    <row r="72" spans="1:24" ht="15.15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</row>
    <row r="73" spans="1:24" ht="15.15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</row>
    <row r="74" spans="1:24" ht="15.15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</row>
    <row r="75" spans="1:24" ht="15.15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</row>
    <row r="76" spans="1:24" ht="15.15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</row>
    <row r="77" spans="1:24" ht="15.15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</row>
    <row r="78" spans="1:24" ht="15.15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</row>
    <row r="79" spans="1:24" ht="15.15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</row>
    <row r="80" spans="1:24" ht="15.15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</row>
    <row r="81" spans="1:17" ht="15.15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</row>
    <row r="82" spans="1:17" ht="15.15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</row>
    <row r="83" spans="1:17" ht="15.15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</row>
    <row r="84" spans="1:17" ht="15.15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</row>
    <row r="85" spans="1:17" ht="15.15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</row>
    <row r="86" spans="1:17" ht="15.15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</row>
    <row r="87" spans="1:17" ht="15.15" x14ac:dyDescent="0.2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</row>
    <row r="88" spans="1:17" ht="15.15" x14ac:dyDescent="0.2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</row>
    <row r="89" spans="1:17" ht="15.15" x14ac:dyDescent="0.2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</row>
    <row r="90" spans="1:17" ht="15.15" x14ac:dyDescent="0.2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</row>
    <row r="91" spans="1:17" ht="15.15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</row>
    <row r="92" spans="1:17" ht="15.15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</row>
    <row r="93" spans="1:17" ht="15.15" x14ac:dyDescent="0.2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</row>
    <row r="94" spans="1:17" ht="15.15" x14ac:dyDescent="0.2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</row>
    <row r="95" spans="1:17" ht="15.15" x14ac:dyDescent="0.2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</row>
    <row r="96" spans="1:17" ht="15.15" x14ac:dyDescent="0.2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</row>
    <row r="97" spans="1:17" ht="15.15" x14ac:dyDescent="0.2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</row>
    <row r="98" spans="1:17" ht="15.15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</row>
    <row r="99" spans="1:17" ht="15.15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</row>
    <row r="100" spans="1:17" ht="15.15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</row>
    <row r="101" spans="1:17" ht="15.15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</row>
    <row r="102" spans="1:17" ht="15.15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</row>
    <row r="103" spans="1:17" ht="15.15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</row>
    <row r="104" spans="1:17" ht="15.15" x14ac:dyDescent="0.25">
      <c r="A104" s="1"/>
      <c r="B104" s="1"/>
      <c r="C104" s="1"/>
      <c r="D104" s="1"/>
      <c r="E104" s="1"/>
      <c r="F104" s="1"/>
      <c r="G104" s="1"/>
      <c r="H104" s="1"/>
      <c r="I104" s="1"/>
    </row>
    <row r="105" spans="1:17" ht="15.15" x14ac:dyDescent="0.25">
      <c r="A105" s="1"/>
      <c r="B105" s="1"/>
      <c r="C105" s="1"/>
      <c r="D105" s="1"/>
      <c r="E105" s="1"/>
      <c r="F105" s="1"/>
      <c r="G105" s="1"/>
      <c r="H105" s="1"/>
      <c r="I105" s="1"/>
    </row>
    <row r="106" spans="1:17" ht="15.15" x14ac:dyDescent="0.25">
      <c r="I106" s="1"/>
    </row>
  </sheetData>
  <mergeCells count="12">
    <mergeCell ref="B1:G1"/>
    <mergeCell ref="K1:P1"/>
    <mergeCell ref="T1:V1"/>
    <mergeCell ref="B2:G2"/>
    <mergeCell ref="K2:P2"/>
    <mergeCell ref="T2:V2"/>
    <mergeCell ref="O3:P3"/>
    <mergeCell ref="B3:C3"/>
    <mergeCell ref="D3:E3"/>
    <mergeCell ref="F3:G3"/>
    <mergeCell ref="K3:L3"/>
    <mergeCell ref="M3:N3"/>
  </mergeCells>
  <phoneticPr fontId="1" type="noConversion"/>
  <pageMargins left="0.7" right="0.7" top="0.75" bottom="0.75" header="0.3" footer="0.3"/>
  <pageSetup paperSize="9" orientation="portrait" r:id="rId1"/>
  <ignoredErrors>
    <ignoredError sqref="C26:D26 E26:F26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3</vt:lpstr>
      <vt:lpstr>Figure 4</vt:lpstr>
      <vt:lpstr>Figure 5</vt:lpstr>
      <vt:lpstr>Figure 6</vt:lpstr>
      <vt:lpstr>Figure S1</vt:lpstr>
      <vt:lpstr>Figure S2</vt:lpstr>
      <vt:lpstr>Figur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1-27T15:19:33Z</dcterms:modified>
</cp:coreProperties>
</file>